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 defaultThemeVersion="166925"/>
  <mc:AlternateContent xmlns:mc="http://schemas.openxmlformats.org/markup-compatibility/2006">
    <mc:Choice Requires="x15">
      <x15ac:absPath xmlns:x15ac="http://schemas.microsoft.com/office/spreadsheetml/2010/11/ac" url="M:\projects\icep1\wp2\034\working\scripts\Draft - muscle\Draft 2\To send - June 15\PMED\Revision\Revision 2\PROOFS\"/>
    </mc:Choice>
  </mc:AlternateContent>
  <xr:revisionPtr revIDLastSave="0" documentId="8_{01DAA2DF-963F-4466-BB46-A1E9507BDF29}" xr6:coauthVersionLast="47" xr6:coauthVersionMax="47" xr10:uidLastSave="{00000000-0000-0000-0000-000000000000}"/>
  <bookViews>
    <workbookView xWindow="29310" yWindow="75" windowWidth="28410" windowHeight="15270" xr2:uid="{3545D007-010B-4457-AD58-14A9A3F9B924}"/>
  </bookViews>
  <sheets>
    <sheet name="S10 Table" sheetId="1" r:id="rId1"/>
  </sheets>
  <definedNames>
    <definedName name="_xlnm.Print_Titles" localSheetId="0">'S10 Table'!$1:$1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05" uniqueCount="247">
  <si>
    <t>Change in lean mass indices from age 10y to 25y (per SD-unit gain, males)</t>
  </si>
  <si>
    <t>Total limb lean mass index</t>
  </si>
  <si>
    <t>Arm lean mass index</t>
  </si>
  <si>
    <t>Leg lean mass index</t>
  </si>
  <si>
    <t>Adj. for age, ethnicity, maternal education,</t>
  </si>
  <si>
    <t xml:space="preserve">total limb lean mass index at age 10y, </t>
  </si>
  <si>
    <t xml:space="preserve">arm lean mass index at age 10y, </t>
  </si>
  <si>
    <t xml:space="preserve">leg lean mass index at age 10y, </t>
  </si>
  <si>
    <t>change in total fat mass index</t>
  </si>
  <si>
    <t xml:space="preserve">change in leg lean mass index, </t>
  </si>
  <si>
    <t xml:space="preserve">change in arm lean mass index, </t>
  </si>
  <si>
    <t>Standardized outcome at age 25y</t>
  </si>
  <si>
    <t>N</t>
  </si>
  <si>
    <t>Beta</t>
  </si>
  <si>
    <t>LCL</t>
  </si>
  <si>
    <t>UCL</t>
  </si>
  <si>
    <t>P-value</t>
  </si>
  <si>
    <t>Systolic blood pressure</t>
  </si>
  <si>
    <t>Diastolic blood pressure</t>
  </si>
  <si>
    <t xml:space="preserve">Concentration of chylomicrons and extremely large VLDL particles </t>
  </si>
  <si>
    <t xml:space="preserve">Total lipids in chylomicrons and extremely large VLDL </t>
  </si>
  <si>
    <t xml:space="preserve">Phospholipids in chylomicrons and extremely large VLDL </t>
  </si>
  <si>
    <t xml:space="preserve">Total cholesterol in chylomicrons and extremely large VLDL </t>
  </si>
  <si>
    <t xml:space="preserve">Cholesterol esters in chylomicrons and extremely large VLDL </t>
  </si>
  <si>
    <t xml:space="preserve">Free cholesterol in chylomicrons and extremely large VLDL </t>
  </si>
  <si>
    <t xml:space="preserve">Triglycerides in chylomicrons and extremely large VLDL </t>
  </si>
  <si>
    <t xml:space="preserve">Concentration of very large VLDL particles </t>
  </si>
  <si>
    <t xml:space="preserve">Total lipids in very large VLDL </t>
  </si>
  <si>
    <t xml:space="preserve">Phospholipids in very large VLDL </t>
  </si>
  <si>
    <t xml:space="preserve">Total cholesterol in very large VLDL </t>
  </si>
  <si>
    <t xml:space="preserve">Cholesterol esters in very large VLDL </t>
  </si>
  <si>
    <t xml:space="preserve">Free cholesterol in very large VLDL </t>
  </si>
  <si>
    <t xml:space="preserve">Triglycerides in very large VLDL </t>
  </si>
  <si>
    <t xml:space="preserve">Concentration of large VLDL particles </t>
  </si>
  <si>
    <t xml:space="preserve">Total lipids in large VLDL </t>
  </si>
  <si>
    <t xml:space="preserve">Phospholipids in large VLDL </t>
  </si>
  <si>
    <t xml:space="preserve">Total cholesterol in large VLDL </t>
  </si>
  <si>
    <t xml:space="preserve">Cholesterol esters in large VLDL </t>
  </si>
  <si>
    <t xml:space="preserve">Free cholesterol in large VLDL </t>
  </si>
  <si>
    <t xml:space="preserve">Triglycerides in large VLDL </t>
  </si>
  <si>
    <t xml:space="preserve">Concentration of medium VLDL particles </t>
  </si>
  <si>
    <t xml:space="preserve">Total lipids in medium VLDL </t>
  </si>
  <si>
    <t xml:space="preserve">Phospholipids in medium VLDL </t>
  </si>
  <si>
    <t xml:space="preserve">Total cholesterol in medium VLDL </t>
  </si>
  <si>
    <t xml:space="preserve">Cholesterol esters in medium VLDL </t>
  </si>
  <si>
    <t xml:space="preserve">Free cholesterol in medium VLDL </t>
  </si>
  <si>
    <t xml:space="preserve">Triglycerides in medium VLDL </t>
  </si>
  <si>
    <t xml:space="preserve">Concentration of small VLDL particles </t>
  </si>
  <si>
    <t xml:space="preserve">Total lipids in small VLDL </t>
  </si>
  <si>
    <t xml:space="preserve">Phospholipids in small VLDL </t>
  </si>
  <si>
    <t xml:space="preserve">Total cholesterol in small VLDL </t>
  </si>
  <si>
    <t xml:space="preserve">Cholesterol esters in small VLDL </t>
  </si>
  <si>
    <t xml:space="preserve">Free cholesterol in small VLDL </t>
  </si>
  <si>
    <t xml:space="preserve">Triglycerides in small VLDL </t>
  </si>
  <si>
    <t xml:space="preserve">Concentration of very small VLDL particles </t>
  </si>
  <si>
    <t xml:space="preserve">Total lipids in very small VLDL </t>
  </si>
  <si>
    <t xml:space="preserve">Phospholipids in very small VLDL </t>
  </si>
  <si>
    <t xml:space="preserve">Total cholesterol in very small VLDL </t>
  </si>
  <si>
    <t xml:space="preserve">Cholesterol esters in very small VLDL </t>
  </si>
  <si>
    <t xml:space="preserve">Free cholesterol in very small VLDL </t>
  </si>
  <si>
    <t xml:space="preserve">Triglycerides in very small VLDL </t>
  </si>
  <si>
    <t xml:space="preserve">Concentration of IDL particles </t>
  </si>
  <si>
    <t xml:space="preserve">Total lipids in IDL </t>
  </si>
  <si>
    <t xml:space="preserve">Phospholipids in IDL </t>
  </si>
  <si>
    <t xml:space="preserve">Total cholesterol in IDL </t>
  </si>
  <si>
    <t xml:space="preserve">Cholesterol esters in IDL </t>
  </si>
  <si>
    <t xml:space="preserve">Free cholesterol in IDL </t>
  </si>
  <si>
    <t xml:space="preserve">Triglycerides in IDL </t>
  </si>
  <si>
    <t xml:space="preserve">Concentration of large LDL particles </t>
  </si>
  <si>
    <t xml:space="preserve">Total lipids in large LDL </t>
  </si>
  <si>
    <t xml:space="preserve">Phospholipids in large LDL </t>
  </si>
  <si>
    <t xml:space="preserve">Total cholesterol in large LDL </t>
  </si>
  <si>
    <t xml:space="preserve">Cholesterol esters in large LDL </t>
  </si>
  <si>
    <t xml:space="preserve">Free cholesterol in large LDL </t>
  </si>
  <si>
    <t xml:space="preserve">Triglycerides in large LDL </t>
  </si>
  <si>
    <t xml:space="preserve">Concentration of medium LDL particles </t>
  </si>
  <si>
    <t xml:space="preserve">Total lipids in medium LDL </t>
  </si>
  <si>
    <t xml:space="preserve">Phospholipids in medium LDL </t>
  </si>
  <si>
    <t xml:space="preserve">Total cholesterol in medium LDL </t>
  </si>
  <si>
    <t xml:space="preserve">Cholesterol esters in medium LDL </t>
  </si>
  <si>
    <t xml:space="preserve">Free cholesterol in medium LDL </t>
  </si>
  <si>
    <t xml:space="preserve">Triglycerides in medium LDL </t>
  </si>
  <si>
    <t xml:space="preserve">Concentration of small LDL particles </t>
  </si>
  <si>
    <t xml:space="preserve">Total lipids in small LDL </t>
  </si>
  <si>
    <t xml:space="preserve">Phospholipids in small LDL </t>
  </si>
  <si>
    <t xml:space="preserve">Total cholesterol in small LDL </t>
  </si>
  <si>
    <t xml:space="preserve">Cholesterol esters in small LDL </t>
  </si>
  <si>
    <t xml:space="preserve">Free cholesterol in small LDL </t>
  </si>
  <si>
    <t xml:space="preserve">Triglycerides in small LDL </t>
  </si>
  <si>
    <t xml:space="preserve">Concentration of very large HDL particles </t>
  </si>
  <si>
    <t xml:space="preserve">Total lipids in very large HDL </t>
  </si>
  <si>
    <t xml:space="preserve">Phospholipids in very large HDL </t>
  </si>
  <si>
    <t xml:space="preserve">Total cholesterol in very large HDL </t>
  </si>
  <si>
    <t xml:space="preserve">Cholesterol esters in very large HDL </t>
  </si>
  <si>
    <t xml:space="preserve">Free cholesterol in very large HDL </t>
  </si>
  <si>
    <t xml:space="preserve">Triglycerides in very large HDL </t>
  </si>
  <si>
    <t xml:space="preserve">Concentration of large HDL particles </t>
  </si>
  <si>
    <t xml:space="preserve">Total lipids in large HDL </t>
  </si>
  <si>
    <t xml:space="preserve">Phospholipids in large HDL </t>
  </si>
  <si>
    <t xml:space="preserve">Total cholesterol in large HDL </t>
  </si>
  <si>
    <t xml:space="preserve">Cholesterol esters in large HDL </t>
  </si>
  <si>
    <t xml:space="preserve">Free cholesterol in large HDL </t>
  </si>
  <si>
    <t xml:space="preserve">Triglycerides in large HDL </t>
  </si>
  <si>
    <t xml:space="preserve">Concentration of medium HDL particles </t>
  </si>
  <si>
    <t xml:space="preserve">Total lipids in medium HDL </t>
  </si>
  <si>
    <t xml:space="preserve">Phospholipids in medium HDL </t>
  </si>
  <si>
    <t xml:space="preserve">Total cholesterol in medium HDL </t>
  </si>
  <si>
    <t xml:space="preserve">Cholesterol esters in medium HDL </t>
  </si>
  <si>
    <t xml:space="preserve">Free cholesterol in medium HDL </t>
  </si>
  <si>
    <t xml:space="preserve">Triglycerides in medium HDL </t>
  </si>
  <si>
    <t xml:space="preserve">Concentration of small HDL particles </t>
  </si>
  <si>
    <t xml:space="preserve">Total lipids in small HDL </t>
  </si>
  <si>
    <t xml:space="preserve">Phospholipids in small HDL </t>
  </si>
  <si>
    <t xml:space="preserve">Total cholesterol in small HDL </t>
  </si>
  <si>
    <t xml:space="preserve">Cholesterol esters in small HDL </t>
  </si>
  <si>
    <t xml:space="preserve">Free cholesterol in small HDL </t>
  </si>
  <si>
    <t xml:space="preserve">Triglycerides in small HDL </t>
  </si>
  <si>
    <t xml:space="preserve">Phospholipids to total lipds ratio in chylomicrons and extremely large VLDL </t>
  </si>
  <si>
    <t xml:space="preserve">Total cholesterol to total lipids ratio in chylomicrons and extremely large VLDL </t>
  </si>
  <si>
    <t xml:space="preserve">Cholesterol esters to total lipids ratio in chylomicrons and extremely large VLDL </t>
  </si>
  <si>
    <t xml:space="preserve">Free cholesterol to total lipids ratio in chylomicrons and extremely large VLDL </t>
  </si>
  <si>
    <t xml:space="preserve">Triglycerides to total lipids ratio in chylomicrons and extremely large VLDL </t>
  </si>
  <si>
    <t xml:space="preserve">Phospholipids to total lipds ratio in very large VLDL </t>
  </si>
  <si>
    <t xml:space="preserve">Total cholesterol to total lipids ratio in very large VLDL </t>
  </si>
  <si>
    <t xml:space="preserve">Cholesterol esters to total lipids ratio in very large VLDL </t>
  </si>
  <si>
    <t xml:space="preserve">Free cholesterol to total lipids ratio in very large VLDL </t>
  </si>
  <si>
    <t xml:space="preserve">Triglycerides to total lipids ratio in very large VLDL </t>
  </si>
  <si>
    <t xml:space="preserve">Phospholipids to total lipds ratio in large VLDL </t>
  </si>
  <si>
    <t xml:space="preserve">Total cholesterol to total lipids ratio in large VLDL </t>
  </si>
  <si>
    <t xml:space="preserve">Cholesterol esters to total lipids ratio in large VLDL </t>
  </si>
  <si>
    <t xml:space="preserve">Free cholesterol to total lipids ratio in large VLDL </t>
  </si>
  <si>
    <t xml:space="preserve">Triglycerides to total lipids ratio in large VLDL </t>
  </si>
  <si>
    <t xml:space="preserve">Phospholipids to total lipds ratio in medium VLDL </t>
  </si>
  <si>
    <t xml:space="preserve">Total cholesterol to total lipids ratio in medium VLDL </t>
  </si>
  <si>
    <t xml:space="preserve">Cholesterol esters to total lipids ratio in medium VLDL </t>
  </si>
  <si>
    <t xml:space="preserve">Free cholesterol to total lipids ratio in medium VLDL </t>
  </si>
  <si>
    <t xml:space="preserve">Triglycerides to total lipids ratio in medium VLDL </t>
  </si>
  <si>
    <t xml:space="preserve">Phospholipids to total lipds ratio in small VLDL </t>
  </si>
  <si>
    <t xml:space="preserve">Total cholesterol to total lipids ratio in small VLDL </t>
  </si>
  <si>
    <t xml:space="preserve">Cholesterol esters to total lipids ratio in small VLDL </t>
  </si>
  <si>
    <t xml:space="preserve">Free cholesterol to total lipids ratio in small VLDL </t>
  </si>
  <si>
    <t xml:space="preserve">Triglycerides to total lipids ratio in small VLDL </t>
  </si>
  <si>
    <t xml:space="preserve">Phospholipids to total lipds ratio in very small VLDL </t>
  </si>
  <si>
    <t xml:space="preserve">Total cholesterol to total lipids ratio in very small VLDL </t>
  </si>
  <si>
    <t xml:space="preserve">Cholesterol esters to total lipids ratio in very small VLDL </t>
  </si>
  <si>
    <t xml:space="preserve">Free cholesterol to total lipids ratio in very small VLDL </t>
  </si>
  <si>
    <t xml:space="preserve">Triglycerides to total lipids ratio in very small VLDL </t>
  </si>
  <si>
    <t xml:space="preserve">Phospholipids to total lipds ratio in IDL </t>
  </si>
  <si>
    <t xml:space="preserve">Total cholesterol to total lipids ratio in IDL </t>
  </si>
  <si>
    <t xml:space="preserve">Cholesterol esters to total lipids ratio in IDL </t>
  </si>
  <si>
    <t xml:space="preserve">Free cholesterol to total lipids ratio in IDL </t>
  </si>
  <si>
    <t xml:space="preserve">Triglycerides to total lipids ratio in IDL </t>
  </si>
  <si>
    <t xml:space="preserve">Phospholipids to total lipds ratio in large LDL </t>
  </si>
  <si>
    <t xml:space="preserve">Total cholesterol to total lipids ratio in large LDL </t>
  </si>
  <si>
    <t xml:space="preserve">Cholesterol esters to total lipids ratio in large LDL </t>
  </si>
  <si>
    <t xml:space="preserve">Free cholesterol to total lipids ratio in large LDL </t>
  </si>
  <si>
    <t xml:space="preserve">Triglycerides to total lipids ratio in large LDL </t>
  </si>
  <si>
    <t xml:space="preserve">Phospholipids to total lipds ratio in medium LDL </t>
  </si>
  <si>
    <t xml:space="preserve">Total cholesterol to total lipids ratio in medium LDL </t>
  </si>
  <si>
    <t xml:space="preserve">Cholesterol esters to total lipids ratio in medium LDL </t>
  </si>
  <si>
    <t xml:space="preserve">Free cholesterol to total lipids ratio in medium LDL </t>
  </si>
  <si>
    <t xml:space="preserve">Triglycerides to total lipids ratio in medium LDL </t>
  </si>
  <si>
    <t xml:space="preserve">Phospholipids to total lipds ratio in small LDL </t>
  </si>
  <si>
    <t xml:space="preserve">Total cholesterol to total lipids ratio in small LDL </t>
  </si>
  <si>
    <t xml:space="preserve">Cholesterol esters to total lipids ratio in small LDL </t>
  </si>
  <si>
    <t xml:space="preserve">Free cholesterol to total lipids ratio in small LDL </t>
  </si>
  <si>
    <t xml:space="preserve">Triglycerides to total lipids ratio in small LDL </t>
  </si>
  <si>
    <t xml:space="preserve">Phospholipids to total lipds ratio in very large HDL </t>
  </si>
  <si>
    <t xml:space="preserve">Total cholesterol to total lipids ratio in very large HDL </t>
  </si>
  <si>
    <t xml:space="preserve">Cholesterol esters to total lipids ratio in very large HDL </t>
  </si>
  <si>
    <t xml:space="preserve">Free cholesterol to total lipids ratio in very large HDL </t>
  </si>
  <si>
    <t xml:space="preserve">Triglycerides to total lipids ratio in very large HDL </t>
  </si>
  <si>
    <t xml:space="preserve">Phospholipids to total lipds ratio in large HDL </t>
  </si>
  <si>
    <t xml:space="preserve">Total cholesterol to total lipids ratio in large HDL </t>
  </si>
  <si>
    <t xml:space="preserve">Cholesterol esters to total lipids ratio in large HDL </t>
  </si>
  <si>
    <t xml:space="preserve">Free cholesterol to total lipids ratio in large HDL </t>
  </si>
  <si>
    <t xml:space="preserve">Triglycerides to total lipids ratio in large HDL </t>
  </si>
  <si>
    <t xml:space="preserve">Phospholipids to total lipds ratio in medium HDL </t>
  </si>
  <si>
    <t xml:space="preserve">Total cholesterol to total lipids ratio in medium HDL </t>
  </si>
  <si>
    <t xml:space="preserve">Cholesterol esters to total lipids ratio in medium HDL </t>
  </si>
  <si>
    <t xml:space="preserve">Free cholesterol to total lipids ratio in medium HDL </t>
  </si>
  <si>
    <t xml:space="preserve">Triglycerides to total lipids ratio in medium HDL </t>
  </si>
  <si>
    <t xml:space="preserve">Phospholipids to total lipds ratio in small HDL </t>
  </si>
  <si>
    <t xml:space="preserve">Total cholesterol to total lipids ratio in small HDL </t>
  </si>
  <si>
    <t xml:space="preserve">Cholesterol esters to total lipids ratio in small HDL </t>
  </si>
  <si>
    <t xml:space="preserve">Free cholesterol to total lipids ratio in small HDL </t>
  </si>
  <si>
    <t xml:space="preserve">Triglycerides to total lipids ratio in small HDL </t>
  </si>
  <si>
    <t xml:space="preserve">Mean diameter for VLDL particles </t>
  </si>
  <si>
    <t xml:space="preserve">Mean diameter for LDL particles </t>
  </si>
  <si>
    <t xml:space="preserve">Mean diameter for HDL particles </t>
  </si>
  <si>
    <t xml:space="preserve">Serum total cholesterol </t>
  </si>
  <si>
    <t xml:space="preserve">Total cholesterol in VLDL </t>
  </si>
  <si>
    <t xml:space="preserve">Remnant cholesterol (non-HDL, non-LDL -cholesterol) </t>
  </si>
  <si>
    <t xml:space="preserve">Total cholesterol in LDL </t>
  </si>
  <si>
    <t xml:space="preserve">Total cholesterol in HDL </t>
  </si>
  <si>
    <t xml:space="preserve">Total cholesterol in HDL2 </t>
  </si>
  <si>
    <t xml:space="preserve">Total cholesterol in HDL3 </t>
  </si>
  <si>
    <t xml:space="preserve">Esterified cholesterol </t>
  </si>
  <si>
    <t xml:space="preserve">Free cholesterol </t>
  </si>
  <si>
    <t xml:space="preserve">Serum total triglycerides </t>
  </si>
  <si>
    <t xml:space="preserve">Triglycerides in VLDL </t>
  </si>
  <si>
    <t xml:space="preserve">Triglycerides in LDL </t>
  </si>
  <si>
    <t xml:space="preserve">Triglycerides in HDL </t>
  </si>
  <si>
    <t xml:space="preserve">Total phosphoglycerides </t>
  </si>
  <si>
    <t>Ratio of triglycerides to phosphoglycerides</t>
  </si>
  <si>
    <t xml:space="preserve">Phosphatidylcholine and other cholines </t>
  </si>
  <si>
    <t xml:space="preserve">Total cholines </t>
  </si>
  <si>
    <t xml:space="preserve">Apolipoprotein A-I </t>
  </si>
  <si>
    <t xml:space="preserve">Apolipoprotein B </t>
  </si>
  <si>
    <t>Ratio of apolipoprotein B to apolipoprotein A-I</t>
  </si>
  <si>
    <t xml:space="preserve">Total fatty acids </t>
  </si>
  <si>
    <t>Estimated degree of unsaturation</t>
  </si>
  <si>
    <t xml:space="preserve">22:6, docosahexaenoic acid </t>
  </si>
  <si>
    <t xml:space="preserve">18:2, linoleic acid </t>
  </si>
  <si>
    <t xml:space="preserve">Omega-3 fatty acids </t>
  </si>
  <si>
    <t xml:space="preserve">Omega-6 fatty acids </t>
  </si>
  <si>
    <t xml:space="preserve">Polyunsaturated fatty acids </t>
  </si>
  <si>
    <t xml:space="preserve">Monounsaturated fatty acids; 16:1, 18:1 </t>
  </si>
  <si>
    <t xml:space="preserve">Saturated fatty acids </t>
  </si>
  <si>
    <t xml:space="preserve">Ratio of 22:6 docosahexaenoic acid to total fatty acids </t>
  </si>
  <si>
    <t xml:space="preserve">Ratio of 18:2 linoleic acid to total fatty acids </t>
  </si>
  <si>
    <t xml:space="preserve">Ratio of omega-3 fatty acids to total fatty acids </t>
  </si>
  <si>
    <t xml:space="preserve">Ratio of omega-6 fatty acids to total fatty acids </t>
  </si>
  <si>
    <t xml:space="preserve">Ratio of polyunsaturated fatty acids to total fatty acids </t>
  </si>
  <si>
    <t xml:space="preserve">Ratio of monounsaturated fatty acids to total fatty acids </t>
  </si>
  <si>
    <t xml:space="preserve">Ratio of saturated fatty acids to total fatty acids </t>
  </si>
  <si>
    <t>Insulin</t>
  </si>
  <si>
    <t xml:space="preserve">Glucose </t>
  </si>
  <si>
    <t xml:space="preserve">Lactate </t>
  </si>
  <si>
    <t xml:space="preserve">Citrate </t>
  </si>
  <si>
    <t xml:space="preserve">Alanine </t>
  </si>
  <si>
    <t xml:space="preserve">Glutamine </t>
  </si>
  <si>
    <t xml:space="preserve">Histidine </t>
  </si>
  <si>
    <t xml:space="preserve">Isoleucine </t>
  </si>
  <si>
    <t xml:space="preserve">Leucine </t>
  </si>
  <si>
    <t xml:space="preserve">Valine </t>
  </si>
  <si>
    <t xml:space="preserve">Phenylalanine </t>
  </si>
  <si>
    <t xml:space="preserve">Tyrosine </t>
  </si>
  <si>
    <t xml:space="preserve">Acetate </t>
  </si>
  <si>
    <t xml:space="preserve">Acetoacetate </t>
  </si>
  <si>
    <t xml:space="preserve">3-hydroxybutyrate </t>
  </si>
  <si>
    <t xml:space="preserve">Creatinine </t>
  </si>
  <si>
    <t>Albumin (signal area)</t>
  </si>
  <si>
    <t xml:space="preserve">Glycoprotein acetyls, mainly a1-acid glycoprotein </t>
  </si>
  <si>
    <t>C-reactive protein</t>
  </si>
  <si>
    <t>Complete case sample</t>
  </si>
  <si>
    <r>
      <rPr>
        <b/>
        <sz val="12"/>
        <color theme="1"/>
        <rFont val="Arial"/>
        <family val="2"/>
      </rPr>
      <t>S10 Table</t>
    </r>
    <r>
      <rPr>
        <sz val="12"/>
        <color theme="1"/>
        <rFont val="Arial"/>
        <family val="2"/>
      </rPr>
      <t xml:space="preserve"> Associations of change in lean mass indices from childhood to young adulthood with cardiometabolic traits in young adulthood among ALSPAC G1 mal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sz val="12"/>
      <color rgb="FFFF0000"/>
      <name val="Arial"/>
      <family val="2"/>
    </font>
    <font>
      <i/>
      <sz val="12"/>
      <name val="Arial"/>
      <family val="2"/>
    </font>
    <font>
      <b/>
      <sz val="12"/>
      <name val="Arial"/>
      <family val="2"/>
    </font>
    <font>
      <b/>
      <u/>
      <sz val="12"/>
      <color theme="1"/>
      <name val="Arial"/>
      <family val="2"/>
    </font>
    <font>
      <b/>
      <sz val="18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2" fillId="0" borderId="0" xfId="0" applyFont="1"/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1" fillId="0" borderId="0" xfId="0" applyFont="1"/>
    <xf numFmtId="0" fontId="4" fillId="0" borderId="0" xfId="0" applyFont="1"/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wrapText="1"/>
    </xf>
    <xf numFmtId="0" fontId="3" fillId="0" borderId="0" xfId="0" applyFont="1"/>
    <xf numFmtId="0" fontId="3" fillId="0" borderId="0" xfId="0" applyFont="1" applyAlignment="1">
      <alignment wrapText="1"/>
    </xf>
    <xf numFmtId="0" fontId="8" fillId="0" borderId="0" xfId="0" applyFont="1"/>
    <xf numFmtId="0" fontId="2" fillId="0" borderId="0" xfId="0" applyFont="1" applyAlignment="1">
      <alignment horizontal="left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9" fillId="0" borderId="0" xfId="0" applyNumberFormat="1" applyFont="1"/>
    <xf numFmtId="2" fontId="1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0" applyFont="1"/>
    <xf numFmtId="2" fontId="8" fillId="0" borderId="0" xfId="0" applyNumberFormat="1" applyFont="1" applyAlignment="1">
      <alignment horizontal="center"/>
    </xf>
    <xf numFmtId="0" fontId="11" fillId="2" borderId="0" xfId="0" applyFont="1" applyFill="1"/>
    <xf numFmtId="2" fontId="11" fillId="3" borderId="0" xfId="0" applyNumberFormat="1" applyFont="1" applyFill="1" applyAlignment="1">
      <alignment horizontal="center"/>
    </xf>
    <xf numFmtId="2" fontId="11" fillId="4" borderId="0" xfId="0" applyNumberFormat="1" applyFont="1" applyFill="1" applyAlignment="1">
      <alignment horizontal="center"/>
    </xf>
    <xf numFmtId="0" fontId="11" fillId="3" borderId="0" xfId="0" applyFont="1" applyFill="1" applyAlignment="1">
      <alignment horizontal="center"/>
    </xf>
    <xf numFmtId="0" fontId="11" fillId="0" borderId="0" xfId="0" applyFont="1"/>
    <xf numFmtId="0" fontId="4" fillId="2" borderId="0" xfId="0" applyFont="1" applyFill="1"/>
    <xf numFmtId="0" fontId="5" fillId="3" borderId="0" xfId="0" applyFont="1" applyFill="1" applyAlignment="1">
      <alignment horizontal="center"/>
    </xf>
    <xf numFmtId="2" fontId="5" fillId="4" borderId="0" xfId="0" applyNumberFormat="1" applyFont="1" applyFill="1" applyAlignment="1">
      <alignment horizontal="center"/>
    </xf>
    <xf numFmtId="2" fontId="5" fillId="3" borderId="0" xfId="0" applyNumberFormat="1" applyFont="1" applyFill="1" applyAlignment="1">
      <alignment horizontal="center"/>
    </xf>
    <xf numFmtId="11" fontId="5" fillId="3" borderId="0" xfId="0" applyNumberFormat="1" applyFont="1" applyFill="1" applyAlignment="1">
      <alignment horizontal="center"/>
    </xf>
    <xf numFmtId="0" fontId="4" fillId="2" borderId="0" xfId="0" applyFont="1" applyFill="1" applyAlignment="1">
      <alignment horizontal="left"/>
    </xf>
    <xf numFmtId="0" fontId="12" fillId="0" borderId="0" xfId="0" applyFont="1"/>
  </cellXfs>
  <cellStyles count="1">
    <cellStyle name="Normal" xfId="0" builtinId="0"/>
  </cellStyles>
  <dxfs count="14"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  <dxf>
      <numFmt numFmtId="15" formatCode="0.00E+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D60E18-28AD-476D-B39E-0F1513FFD050}">
  <sheetPr>
    <pageSetUpPr fitToPage="1"/>
  </sheetPr>
  <dimension ref="A1:R473"/>
  <sheetViews>
    <sheetView tabSelected="1" zoomScale="80" zoomScaleNormal="80" workbookViewId="0">
      <pane ySplit="12" topLeftCell="A13" activePane="bottomLeft" state="frozen"/>
      <selection pane="bottomLeft" activeCell="A2" sqref="A2"/>
    </sheetView>
  </sheetViews>
  <sheetFormatPr defaultRowHeight="15" x14ac:dyDescent="0.25"/>
  <cols>
    <col min="1" max="1" width="70.5703125" style="6" customWidth="1"/>
    <col min="2" max="2" width="7.42578125" style="6" customWidth="1"/>
    <col min="3" max="3" width="8.85546875" style="2" customWidth="1"/>
    <col min="4" max="4" width="8.140625" style="2" customWidth="1"/>
    <col min="5" max="5" width="8.85546875" style="2" customWidth="1"/>
    <col min="6" max="6" width="11.5703125" style="3" customWidth="1"/>
    <col min="7" max="7" width="2.5703125" style="4" customWidth="1"/>
    <col min="8" max="8" width="7.42578125" style="6" customWidth="1"/>
    <col min="9" max="9" width="8.85546875" style="2" customWidth="1"/>
    <col min="10" max="10" width="8.140625" style="2" customWidth="1"/>
    <col min="11" max="11" width="8.85546875" style="2" customWidth="1"/>
    <col min="12" max="12" width="12.140625" style="3" customWidth="1"/>
    <col min="13" max="13" width="2.85546875" style="4" customWidth="1"/>
    <col min="14" max="14" width="7.42578125" style="6" customWidth="1"/>
    <col min="15" max="15" width="8.85546875" style="2" customWidth="1"/>
    <col min="16" max="16" width="8.140625" style="2" customWidth="1"/>
    <col min="17" max="17" width="8.85546875" style="2" customWidth="1"/>
    <col min="18" max="18" width="12.85546875" style="3" customWidth="1"/>
    <col min="19" max="16384" width="9.140625" style="5"/>
  </cols>
  <sheetData>
    <row r="1" spans="1:18" ht="15.75" x14ac:dyDescent="0.25">
      <c r="A1" s="1" t="s">
        <v>246</v>
      </c>
      <c r="B1" s="1"/>
      <c r="H1" s="1"/>
      <c r="N1" s="1"/>
    </row>
    <row r="3" spans="1:18" ht="20.25" x14ac:dyDescent="0.3">
      <c r="B3" s="7" t="s">
        <v>0</v>
      </c>
      <c r="N3" s="8"/>
    </row>
    <row r="4" spans="1:18" ht="18" customHeight="1" x14ac:dyDescent="0.25">
      <c r="A4" s="1"/>
      <c r="B4" s="1"/>
      <c r="D4" s="9"/>
      <c r="E4" s="9"/>
      <c r="F4" s="9"/>
      <c r="H4" s="1"/>
      <c r="J4" s="9"/>
      <c r="K4" s="9"/>
      <c r="L4" s="9"/>
      <c r="N4" s="2"/>
      <c r="P4" s="9"/>
      <c r="Q4" s="9"/>
      <c r="R4" s="9"/>
    </row>
    <row r="5" spans="1:18" s="1" customFormat="1" ht="18" customHeight="1" x14ac:dyDescent="0.25">
      <c r="B5" s="10" t="s">
        <v>1</v>
      </c>
      <c r="D5" s="11"/>
      <c r="E5" s="11"/>
      <c r="F5" s="11"/>
      <c r="H5" s="10" t="s">
        <v>2</v>
      </c>
      <c r="J5" s="11"/>
      <c r="K5" s="11"/>
      <c r="L5" s="11"/>
      <c r="N5" s="10" t="s">
        <v>3</v>
      </c>
      <c r="P5" s="11"/>
      <c r="Q5" s="11"/>
      <c r="R5" s="11"/>
    </row>
    <row r="6" spans="1:18" s="1" customFormat="1" ht="20.25" customHeight="1" x14ac:dyDescent="0.2">
      <c r="A6" s="12"/>
      <c r="B6" s="13"/>
      <c r="D6" s="14"/>
      <c r="E6" s="14"/>
      <c r="F6" s="15"/>
      <c r="G6" s="15"/>
      <c r="H6" s="13"/>
      <c r="J6" s="14"/>
      <c r="K6" s="14"/>
      <c r="L6" s="15"/>
      <c r="N6" s="13"/>
      <c r="P6" s="14"/>
      <c r="Q6" s="14"/>
      <c r="R6" s="15"/>
    </row>
    <row r="7" spans="1:18" ht="18" customHeight="1" x14ac:dyDescent="0.25">
      <c r="B7" s="16" t="s">
        <v>4</v>
      </c>
      <c r="E7" s="17"/>
      <c r="F7" s="18"/>
      <c r="G7" s="19"/>
      <c r="H7" s="16" t="s">
        <v>4</v>
      </c>
      <c r="K7" s="17"/>
      <c r="L7" s="18"/>
      <c r="N7" s="16" t="s">
        <v>4</v>
      </c>
      <c r="Q7" s="17"/>
      <c r="R7" s="18"/>
    </row>
    <row r="8" spans="1:18" ht="18" customHeight="1" x14ac:dyDescent="0.25">
      <c r="B8" s="16" t="s">
        <v>5</v>
      </c>
      <c r="E8" s="17"/>
      <c r="F8" s="18"/>
      <c r="G8" s="19"/>
      <c r="H8" s="16" t="s">
        <v>6</v>
      </c>
      <c r="K8" s="17"/>
      <c r="L8" s="18"/>
      <c r="N8" s="16" t="s">
        <v>7</v>
      </c>
      <c r="Q8" s="17"/>
      <c r="R8" s="18"/>
    </row>
    <row r="9" spans="1:18" ht="18" customHeight="1" x14ac:dyDescent="0.25">
      <c r="B9" s="16" t="s">
        <v>8</v>
      </c>
      <c r="E9" s="17"/>
      <c r="F9" s="18"/>
      <c r="G9" s="19"/>
      <c r="H9" s="16" t="s">
        <v>9</v>
      </c>
      <c r="K9" s="17"/>
      <c r="L9" s="18"/>
      <c r="N9" s="16" t="s">
        <v>10</v>
      </c>
      <c r="Q9" s="17"/>
      <c r="R9" s="18"/>
    </row>
    <row r="10" spans="1:18" ht="18" customHeight="1" x14ac:dyDescent="0.25">
      <c r="B10" s="16"/>
      <c r="E10" s="17"/>
      <c r="F10" s="18"/>
      <c r="G10" s="19"/>
      <c r="H10" s="16" t="s">
        <v>8</v>
      </c>
      <c r="K10" s="17"/>
      <c r="L10" s="18"/>
      <c r="N10" s="16" t="s">
        <v>8</v>
      </c>
      <c r="Q10" s="17"/>
      <c r="R10" s="18"/>
    </row>
    <row r="11" spans="1:18" ht="15.75" x14ac:dyDescent="0.25">
      <c r="A11" s="1"/>
      <c r="B11" s="1"/>
      <c r="C11" s="14"/>
      <c r="D11" s="20"/>
      <c r="E11" s="14"/>
      <c r="F11" s="15"/>
      <c r="G11" s="1"/>
      <c r="H11" s="1"/>
      <c r="I11" s="14"/>
      <c r="J11" s="20"/>
      <c r="K11" s="14"/>
      <c r="L11" s="15"/>
      <c r="N11" s="1"/>
      <c r="O11" s="14"/>
      <c r="P11" s="20"/>
      <c r="Q11" s="14"/>
      <c r="R11" s="15"/>
    </row>
    <row r="12" spans="1:18" ht="15.75" x14ac:dyDescent="0.25">
      <c r="A12" s="21" t="s">
        <v>11</v>
      </c>
      <c r="B12" s="22" t="s">
        <v>12</v>
      </c>
      <c r="C12" s="23" t="s">
        <v>13</v>
      </c>
      <c r="D12" s="22" t="s">
        <v>14</v>
      </c>
      <c r="E12" s="22" t="s">
        <v>15</v>
      </c>
      <c r="F12" s="24" t="s">
        <v>16</v>
      </c>
      <c r="G12" s="25"/>
      <c r="H12" s="22" t="s">
        <v>12</v>
      </c>
      <c r="I12" s="23" t="s">
        <v>13</v>
      </c>
      <c r="J12" s="22" t="s">
        <v>14</v>
      </c>
      <c r="K12" s="22" t="s">
        <v>15</v>
      </c>
      <c r="L12" s="24" t="s">
        <v>16</v>
      </c>
      <c r="N12" s="22" t="s">
        <v>12</v>
      </c>
      <c r="O12" s="23" t="s">
        <v>13</v>
      </c>
      <c r="P12" s="22" t="s">
        <v>14</v>
      </c>
      <c r="Q12" s="22" t="s">
        <v>15</v>
      </c>
      <c r="R12" s="24" t="s">
        <v>16</v>
      </c>
    </row>
    <row r="13" spans="1:18" ht="15.75" x14ac:dyDescent="0.25">
      <c r="A13" s="26" t="s">
        <v>17</v>
      </c>
      <c r="B13" s="27">
        <v>1100</v>
      </c>
      <c r="C13" s="28">
        <v>0.28552230000000001</v>
      </c>
      <c r="D13" s="29">
        <v>0.21310860000000001</v>
      </c>
      <c r="E13" s="29">
        <v>0.35793599999999998</v>
      </c>
      <c r="F13" s="30">
        <v>2.3200000000000001E-14</v>
      </c>
      <c r="G13" s="25"/>
      <c r="H13" s="27">
        <v>1100</v>
      </c>
      <c r="I13" s="28">
        <v>8.8356199999999996E-2</v>
      </c>
      <c r="J13" s="29">
        <v>7.6033000000000003E-3</v>
      </c>
      <c r="K13" s="29">
        <v>0.16910919999999999</v>
      </c>
      <c r="L13" s="27">
        <v>3.2022299999999997E-2</v>
      </c>
      <c r="N13" s="27">
        <v>1100</v>
      </c>
      <c r="O13" s="28">
        <v>0.29143350000000001</v>
      </c>
      <c r="P13" s="29">
        <v>0.2126316</v>
      </c>
      <c r="Q13" s="29">
        <v>0.37023539999999999</v>
      </c>
      <c r="R13" s="30">
        <v>7.5300000000000002E-13</v>
      </c>
    </row>
    <row r="14" spans="1:18" ht="15.75" x14ac:dyDescent="0.25">
      <c r="A14" s="26" t="s">
        <v>18</v>
      </c>
      <c r="B14" s="27">
        <v>1100</v>
      </c>
      <c r="C14" s="28">
        <v>5.7405900000000003E-2</v>
      </c>
      <c r="D14" s="29">
        <v>-2.3498399999999999E-2</v>
      </c>
      <c r="E14" s="29">
        <v>0.13831009999999999</v>
      </c>
      <c r="F14" s="27">
        <v>0.16413220000000001</v>
      </c>
      <c r="G14" s="25"/>
      <c r="H14" s="27">
        <v>1100</v>
      </c>
      <c r="I14" s="28">
        <v>-0.26140770000000002</v>
      </c>
      <c r="J14" s="29">
        <v>-0.34253149999999999</v>
      </c>
      <c r="K14" s="29">
        <v>-0.180284</v>
      </c>
      <c r="L14" s="30">
        <v>3.74E-10</v>
      </c>
      <c r="N14" s="27">
        <v>1100</v>
      </c>
      <c r="O14" s="28">
        <v>0.28640510000000002</v>
      </c>
      <c r="P14" s="29">
        <v>0.20235719999999999</v>
      </c>
      <c r="Q14" s="29">
        <v>0.37045299999999998</v>
      </c>
      <c r="R14" s="30">
        <v>3.6500000000000003E-11</v>
      </c>
    </row>
    <row r="15" spans="1:18" x14ac:dyDescent="0.25">
      <c r="A15" s="31" t="s">
        <v>19</v>
      </c>
      <c r="B15" s="27">
        <v>966</v>
      </c>
      <c r="C15" s="28">
        <v>0.21931390000000001</v>
      </c>
      <c r="D15" s="29">
        <v>0.1179687</v>
      </c>
      <c r="E15" s="29">
        <v>0.32065900000000003</v>
      </c>
      <c r="F15" s="27">
        <v>2.3799999999999999E-5</v>
      </c>
      <c r="H15" s="27">
        <v>966</v>
      </c>
      <c r="I15" s="28">
        <v>-0.14969979999999999</v>
      </c>
      <c r="J15" s="29">
        <v>-0.2435794</v>
      </c>
      <c r="K15" s="29">
        <v>-5.5820300000000003E-2</v>
      </c>
      <c r="L15" s="27">
        <v>1.8052999999999999E-3</v>
      </c>
      <c r="N15" s="27">
        <v>966</v>
      </c>
      <c r="O15" s="28">
        <v>0.38143759999999999</v>
      </c>
      <c r="P15" s="29">
        <v>0.26787179999999999</v>
      </c>
      <c r="Q15" s="29">
        <v>0.49500329999999998</v>
      </c>
      <c r="R15" s="30">
        <v>7.1999999999999997E-11</v>
      </c>
    </row>
    <row r="16" spans="1:18" x14ac:dyDescent="0.25">
      <c r="A16" s="31" t="s">
        <v>20</v>
      </c>
      <c r="B16" s="27">
        <v>966</v>
      </c>
      <c r="C16" s="28">
        <v>0.2196514</v>
      </c>
      <c r="D16" s="29">
        <v>0.1181244</v>
      </c>
      <c r="E16" s="29">
        <v>0.32117849999999998</v>
      </c>
      <c r="F16" s="27">
        <v>2.3900000000000002E-5</v>
      </c>
      <c r="H16" s="27">
        <v>966</v>
      </c>
      <c r="I16" s="28">
        <v>-0.1486326</v>
      </c>
      <c r="J16" s="29">
        <v>-0.24268880000000001</v>
      </c>
      <c r="K16" s="29">
        <v>-5.4576399999999997E-2</v>
      </c>
      <c r="L16" s="27">
        <v>1.9840999999999999E-3</v>
      </c>
      <c r="N16" s="27">
        <v>966</v>
      </c>
      <c r="O16" s="28">
        <v>0.38091979999999998</v>
      </c>
      <c r="P16" s="29">
        <v>0.26715480000000003</v>
      </c>
      <c r="Q16" s="29">
        <v>0.49468479999999998</v>
      </c>
      <c r="R16" s="30">
        <v>8.2100000000000006E-11</v>
      </c>
    </row>
    <row r="17" spans="1:18" x14ac:dyDescent="0.25">
      <c r="A17" s="31" t="s">
        <v>21</v>
      </c>
      <c r="B17" s="27">
        <v>966</v>
      </c>
      <c r="C17" s="28">
        <v>0.21915380000000001</v>
      </c>
      <c r="D17" s="29">
        <v>0.1159226</v>
      </c>
      <c r="E17" s="29">
        <v>0.32238499999999998</v>
      </c>
      <c r="F17" s="27">
        <v>3.3800000000000002E-5</v>
      </c>
      <c r="H17" s="27">
        <v>966</v>
      </c>
      <c r="I17" s="28">
        <v>-0.14379159999999999</v>
      </c>
      <c r="J17" s="29">
        <v>-0.2384926</v>
      </c>
      <c r="K17" s="29">
        <v>-4.9090500000000002E-2</v>
      </c>
      <c r="L17" s="27">
        <v>2.9580000000000001E-3</v>
      </c>
      <c r="N17" s="27">
        <v>966</v>
      </c>
      <c r="O17" s="28">
        <v>0.37681140000000002</v>
      </c>
      <c r="P17" s="29">
        <v>0.26172489999999998</v>
      </c>
      <c r="Q17" s="29">
        <v>0.491898</v>
      </c>
      <c r="R17" s="30">
        <v>2.0700000000000001E-10</v>
      </c>
    </row>
    <row r="18" spans="1:18" x14ac:dyDescent="0.25">
      <c r="A18" s="31" t="s">
        <v>22</v>
      </c>
      <c r="B18" s="27">
        <v>966</v>
      </c>
      <c r="C18" s="28">
        <v>0.22168579999999999</v>
      </c>
      <c r="D18" s="29">
        <v>0.11925910000000001</v>
      </c>
      <c r="E18" s="29">
        <v>0.32411259999999997</v>
      </c>
      <c r="F18" s="27">
        <v>2.37E-5</v>
      </c>
      <c r="H18" s="27">
        <v>966</v>
      </c>
      <c r="I18" s="28">
        <v>-0.1323357</v>
      </c>
      <c r="J18" s="29">
        <v>-0.22776189999999999</v>
      </c>
      <c r="K18" s="29">
        <v>-3.6909600000000001E-2</v>
      </c>
      <c r="L18" s="27">
        <v>6.6167999999999999E-3</v>
      </c>
      <c r="N18" s="27">
        <v>966</v>
      </c>
      <c r="O18" s="28">
        <v>0.36951850000000003</v>
      </c>
      <c r="P18" s="29">
        <v>0.25452170000000002</v>
      </c>
      <c r="Q18" s="29">
        <v>0.48451519999999998</v>
      </c>
      <c r="R18" s="30">
        <v>4.3699999999999999E-10</v>
      </c>
    </row>
    <row r="19" spans="1:18" x14ac:dyDescent="0.25">
      <c r="A19" s="31" t="s">
        <v>23</v>
      </c>
      <c r="B19" s="27">
        <v>966</v>
      </c>
      <c r="C19" s="28">
        <v>0.21911120000000001</v>
      </c>
      <c r="D19" s="29">
        <v>0.11839040000000001</v>
      </c>
      <c r="E19" s="29">
        <v>0.31983210000000001</v>
      </c>
      <c r="F19" s="27">
        <v>2.16E-5</v>
      </c>
      <c r="H19" s="27">
        <v>966</v>
      </c>
      <c r="I19" s="28">
        <v>-0.12376479999999999</v>
      </c>
      <c r="J19" s="29">
        <v>-0.2176054</v>
      </c>
      <c r="K19" s="29">
        <v>-2.9924200000000001E-2</v>
      </c>
      <c r="L19" s="27">
        <v>9.7932000000000002E-3</v>
      </c>
      <c r="N19" s="27">
        <v>966</v>
      </c>
      <c r="O19" s="28">
        <v>0.36000320000000002</v>
      </c>
      <c r="P19" s="29">
        <v>0.24637970000000001</v>
      </c>
      <c r="Q19" s="29">
        <v>0.47362660000000001</v>
      </c>
      <c r="R19" s="30">
        <v>7.5299999999999998E-10</v>
      </c>
    </row>
    <row r="20" spans="1:18" x14ac:dyDescent="0.25">
      <c r="A20" s="31" t="s">
        <v>24</v>
      </c>
      <c r="B20" s="27">
        <v>966</v>
      </c>
      <c r="C20" s="28">
        <v>0.21920200000000001</v>
      </c>
      <c r="D20" s="29">
        <v>0.11532489999999999</v>
      </c>
      <c r="E20" s="29">
        <v>0.32307910000000001</v>
      </c>
      <c r="F20" s="27">
        <v>3.7599999999999999E-5</v>
      </c>
      <c r="H20" s="27">
        <v>966</v>
      </c>
      <c r="I20" s="28">
        <v>-0.1390064</v>
      </c>
      <c r="J20" s="29">
        <v>-0.235846</v>
      </c>
      <c r="K20" s="29">
        <v>-4.2166799999999997E-2</v>
      </c>
      <c r="L20" s="27">
        <v>4.9480000000000001E-3</v>
      </c>
      <c r="N20" s="27">
        <v>966</v>
      </c>
      <c r="O20" s="28">
        <v>0.37143090000000001</v>
      </c>
      <c r="P20" s="29">
        <v>0.255602</v>
      </c>
      <c r="Q20" s="29">
        <v>0.48725970000000002</v>
      </c>
      <c r="R20" s="30">
        <v>4.7400000000000002E-10</v>
      </c>
    </row>
    <row r="21" spans="1:18" x14ac:dyDescent="0.25">
      <c r="A21" s="31" t="s">
        <v>25</v>
      </c>
      <c r="B21" s="27">
        <v>966</v>
      </c>
      <c r="C21" s="28">
        <v>0.21807779999999999</v>
      </c>
      <c r="D21" s="29">
        <v>0.1171879</v>
      </c>
      <c r="E21" s="29">
        <v>0.31896780000000002</v>
      </c>
      <c r="F21" s="27">
        <v>2.4300000000000001E-5</v>
      </c>
      <c r="H21" s="27">
        <v>966</v>
      </c>
      <c r="I21" s="28">
        <v>-0.1526788</v>
      </c>
      <c r="J21" s="29">
        <v>-0.24622869999999999</v>
      </c>
      <c r="K21" s="29">
        <v>-5.9128899999999998E-2</v>
      </c>
      <c r="L21" s="27">
        <v>1.4059000000000001E-3</v>
      </c>
      <c r="N21" s="27">
        <v>966</v>
      </c>
      <c r="O21" s="28">
        <v>0.38241130000000001</v>
      </c>
      <c r="P21" s="29">
        <v>0.26937139999999998</v>
      </c>
      <c r="Q21" s="29">
        <v>0.49545119999999998</v>
      </c>
      <c r="R21" s="30">
        <v>5.29E-11</v>
      </c>
    </row>
    <row r="22" spans="1:18" x14ac:dyDescent="0.25">
      <c r="A22" s="31" t="s">
        <v>26</v>
      </c>
      <c r="B22" s="27">
        <v>966</v>
      </c>
      <c r="C22" s="28">
        <v>0.22538820000000001</v>
      </c>
      <c r="D22" s="29">
        <v>0.1235396</v>
      </c>
      <c r="E22" s="29">
        <v>0.32723679999999999</v>
      </c>
      <c r="F22" s="27">
        <v>1.56E-5</v>
      </c>
      <c r="H22" s="27">
        <v>966</v>
      </c>
      <c r="I22" s="28">
        <v>-0.15518390000000001</v>
      </c>
      <c r="J22" s="29">
        <v>-0.24769140000000001</v>
      </c>
      <c r="K22" s="29">
        <v>-6.2676399999999993E-2</v>
      </c>
      <c r="L22" s="27">
        <v>1.031E-3</v>
      </c>
      <c r="N22" s="27">
        <v>966</v>
      </c>
      <c r="O22" s="28">
        <v>0.38877020000000001</v>
      </c>
      <c r="P22" s="29">
        <v>0.27617730000000001</v>
      </c>
      <c r="Q22" s="29">
        <v>0.50136309999999995</v>
      </c>
      <c r="R22" s="30">
        <v>2.1599999999999998E-11</v>
      </c>
    </row>
    <row r="23" spans="1:18" x14ac:dyDescent="0.25">
      <c r="A23" s="31" t="s">
        <v>27</v>
      </c>
      <c r="B23" s="27">
        <v>966</v>
      </c>
      <c r="C23" s="28">
        <v>0.22555800000000001</v>
      </c>
      <c r="D23" s="29">
        <v>0.12353889999999999</v>
      </c>
      <c r="E23" s="29">
        <v>0.32757710000000001</v>
      </c>
      <c r="F23" s="27">
        <v>1.5800000000000001E-5</v>
      </c>
      <c r="H23" s="27">
        <v>966</v>
      </c>
      <c r="I23" s="28">
        <v>-0.1540424</v>
      </c>
      <c r="J23" s="29">
        <v>-0.2468032</v>
      </c>
      <c r="K23" s="29">
        <v>-6.1281599999999999E-2</v>
      </c>
      <c r="L23" s="27">
        <v>1.1578000000000001E-3</v>
      </c>
      <c r="N23" s="27">
        <v>966</v>
      </c>
      <c r="O23" s="28">
        <v>0.388206</v>
      </c>
      <c r="P23" s="29">
        <v>0.27532279999999998</v>
      </c>
      <c r="Q23" s="29">
        <v>0.50108929999999996</v>
      </c>
      <c r="R23" s="30">
        <v>2.5800000000000001E-11</v>
      </c>
    </row>
    <row r="24" spans="1:18" x14ac:dyDescent="0.25">
      <c r="A24" s="31" t="s">
        <v>28</v>
      </c>
      <c r="B24" s="27">
        <v>966</v>
      </c>
      <c r="C24" s="28">
        <v>0.22527700000000001</v>
      </c>
      <c r="D24" s="29">
        <v>0.1224267</v>
      </c>
      <c r="E24" s="29">
        <v>0.32812720000000001</v>
      </c>
      <c r="F24" s="27">
        <v>1.9000000000000001E-5</v>
      </c>
      <c r="H24" s="27">
        <v>966</v>
      </c>
      <c r="I24" s="28">
        <v>-0.1495698</v>
      </c>
      <c r="J24" s="29">
        <v>-0.2422752</v>
      </c>
      <c r="K24" s="29">
        <v>-5.6864499999999998E-2</v>
      </c>
      <c r="L24" s="27">
        <v>1.5934E-3</v>
      </c>
      <c r="N24" s="27">
        <v>966</v>
      </c>
      <c r="O24" s="28">
        <v>0.38520599999999999</v>
      </c>
      <c r="P24" s="29">
        <v>0.27132479999999998</v>
      </c>
      <c r="Q24" s="29">
        <v>0.49908720000000001</v>
      </c>
      <c r="R24" s="30">
        <v>5.3200000000000001E-11</v>
      </c>
    </row>
    <row r="25" spans="1:18" x14ac:dyDescent="0.25">
      <c r="A25" s="31" t="s">
        <v>29</v>
      </c>
      <c r="B25" s="27">
        <v>966</v>
      </c>
      <c r="C25" s="28">
        <v>0.22577040000000001</v>
      </c>
      <c r="D25" s="29">
        <v>0.122811</v>
      </c>
      <c r="E25" s="29">
        <v>0.32872980000000002</v>
      </c>
      <c r="F25" s="27">
        <v>1.8600000000000001E-5</v>
      </c>
      <c r="H25" s="27">
        <v>966</v>
      </c>
      <c r="I25" s="28">
        <v>-0.14016000000000001</v>
      </c>
      <c r="J25" s="29">
        <v>-0.23580490000000001</v>
      </c>
      <c r="K25" s="29">
        <v>-4.4515199999999998E-2</v>
      </c>
      <c r="L25" s="27">
        <v>4.1193999999999996E-3</v>
      </c>
      <c r="N25" s="27">
        <v>966</v>
      </c>
      <c r="O25" s="28">
        <v>0.37856070000000003</v>
      </c>
      <c r="P25" s="29">
        <v>0.2634764</v>
      </c>
      <c r="Q25" s="29">
        <v>0.4936449</v>
      </c>
      <c r="R25" s="30">
        <v>1.72E-10</v>
      </c>
    </row>
    <row r="26" spans="1:18" x14ac:dyDescent="0.25">
      <c r="A26" s="31" t="s">
        <v>30</v>
      </c>
      <c r="B26" s="27">
        <v>966</v>
      </c>
      <c r="C26" s="28">
        <v>0.22811770000000001</v>
      </c>
      <c r="D26" s="29">
        <v>0.12625639999999999</v>
      </c>
      <c r="E26" s="29">
        <v>0.32997900000000002</v>
      </c>
      <c r="F26" s="27">
        <v>1.2300000000000001E-5</v>
      </c>
      <c r="H26" s="27">
        <v>966</v>
      </c>
      <c r="I26" s="28">
        <v>-0.13838249999999999</v>
      </c>
      <c r="J26" s="29">
        <v>-0.23388539999999999</v>
      </c>
      <c r="K26" s="29">
        <v>-4.2879599999999997E-2</v>
      </c>
      <c r="L26" s="27">
        <v>4.5563000000000001E-3</v>
      </c>
      <c r="N26" s="27">
        <v>966</v>
      </c>
      <c r="O26" s="28">
        <v>0.37958219999999998</v>
      </c>
      <c r="P26" s="29">
        <v>0.26547860000000001</v>
      </c>
      <c r="Q26" s="29">
        <v>0.49368580000000001</v>
      </c>
      <c r="R26" s="30">
        <v>1.08E-10</v>
      </c>
    </row>
    <row r="27" spans="1:18" x14ac:dyDescent="0.25">
      <c r="A27" s="31" t="s">
        <v>31</v>
      </c>
      <c r="B27" s="27">
        <v>966</v>
      </c>
      <c r="C27" s="28">
        <v>0.22231000000000001</v>
      </c>
      <c r="D27" s="29">
        <v>0.1181247</v>
      </c>
      <c r="E27" s="29">
        <v>0.32649519999999999</v>
      </c>
      <c r="F27" s="27">
        <v>3.0800000000000003E-5</v>
      </c>
      <c r="H27" s="27">
        <v>966</v>
      </c>
      <c r="I27" s="28">
        <v>-0.1417109</v>
      </c>
      <c r="J27" s="29">
        <v>-0.2375303</v>
      </c>
      <c r="K27" s="29">
        <v>-4.5891500000000002E-2</v>
      </c>
      <c r="L27" s="27">
        <v>3.7889999999999998E-3</v>
      </c>
      <c r="N27" s="27">
        <v>966</v>
      </c>
      <c r="O27" s="28">
        <v>0.37609880000000001</v>
      </c>
      <c r="P27" s="29">
        <v>0.26000259999999997</v>
      </c>
      <c r="Q27" s="29">
        <v>0.49219499999999999</v>
      </c>
      <c r="R27" s="30">
        <v>3.1699999999999999E-10</v>
      </c>
    </row>
    <row r="28" spans="1:18" x14ac:dyDescent="0.25">
      <c r="A28" s="31" t="s">
        <v>32</v>
      </c>
      <c r="B28" s="27">
        <v>966</v>
      </c>
      <c r="C28" s="28">
        <v>0.22431570000000001</v>
      </c>
      <c r="D28" s="29">
        <v>0.122892</v>
      </c>
      <c r="E28" s="29">
        <v>0.32573940000000001</v>
      </c>
      <c r="F28" s="27">
        <v>1.5699999999999999E-5</v>
      </c>
      <c r="H28" s="27">
        <v>966</v>
      </c>
      <c r="I28" s="28">
        <v>-0.15831410000000001</v>
      </c>
      <c r="J28" s="29">
        <v>-0.25025740000000002</v>
      </c>
      <c r="K28" s="29">
        <v>-6.6370799999999994E-2</v>
      </c>
      <c r="L28" s="27">
        <v>7.5670000000000002E-4</v>
      </c>
      <c r="N28" s="27">
        <v>966</v>
      </c>
      <c r="O28" s="28">
        <v>0.38958779999999998</v>
      </c>
      <c r="P28" s="29">
        <v>0.27776089999999998</v>
      </c>
      <c r="Q28" s="29">
        <v>0.50141480000000005</v>
      </c>
      <c r="R28" s="30">
        <v>1.44E-11</v>
      </c>
    </row>
    <row r="29" spans="1:18" x14ac:dyDescent="0.25">
      <c r="A29" s="31" t="s">
        <v>33</v>
      </c>
      <c r="B29" s="27">
        <v>966</v>
      </c>
      <c r="C29" s="28">
        <v>0.22704279999999999</v>
      </c>
      <c r="D29" s="29">
        <v>0.12947639999999999</v>
      </c>
      <c r="E29" s="29">
        <v>0.32460909999999998</v>
      </c>
      <c r="F29" s="30">
        <v>5.5999999999999997E-6</v>
      </c>
      <c r="H29" s="27">
        <v>966</v>
      </c>
      <c r="I29" s="28">
        <v>-0.16192909999999999</v>
      </c>
      <c r="J29" s="29">
        <v>-0.24999099999999999</v>
      </c>
      <c r="K29" s="29">
        <v>-7.3867299999999997E-2</v>
      </c>
      <c r="L29" s="27">
        <v>3.2390000000000001E-4</v>
      </c>
      <c r="N29" s="27">
        <v>966</v>
      </c>
      <c r="O29" s="28">
        <v>0.39433459999999998</v>
      </c>
      <c r="P29" s="29">
        <v>0.28744599999999998</v>
      </c>
      <c r="Q29" s="29">
        <v>0.50122330000000004</v>
      </c>
      <c r="R29" s="30">
        <v>9.2300000000000001E-13</v>
      </c>
    </row>
    <row r="30" spans="1:18" x14ac:dyDescent="0.25">
      <c r="A30" s="31" t="s">
        <v>34</v>
      </c>
      <c r="B30" s="27">
        <v>966</v>
      </c>
      <c r="C30" s="28">
        <v>0.22734289999999999</v>
      </c>
      <c r="D30" s="29">
        <v>0.1296495</v>
      </c>
      <c r="E30" s="29">
        <v>0.3250364</v>
      </c>
      <c r="F30" s="30">
        <v>5.5999999999999997E-6</v>
      </c>
      <c r="H30" s="27">
        <v>966</v>
      </c>
      <c r="I30" s="28">
        <v>-0.16131239999999999</v>
      </c>
      <c r="J30" s="29">
        <v>-0.24959110000000001</v>
      </c>
      <c r="K30" s="29">
        <v>-7.3033799999999996E-2</v>
      </c>
      <c r="L30" s="27">
        <v>3.5280000000000001E-4</v>
      </c>
      <c r="N30" s="27">
        <v>966</v>
      </c>
      <c r="O30" s="28">
        <v>0.39440720000000001</v>
      </c>
      <c r="P30" s="29">
        <v>0.28729080000000001</v>
      </c>
      <c r="Q30" s="29">
        <v>0.50152370000000002</v>
      </c>
      <c r="R30" s="30">
        <v>1.0200000000000001E-12</v>
      </c>
    </row>
    <row r="31" spans="1:18" x14ac:dyDescent="0.25">
      <c r="A31" s="31" t="s">
        <v>35</v>
      </c>
      <c r="B31" s="27">
        <v>966</v>
      </c>
      <c r="C31" s="28">
        <v>0.22829060000000001</v>
      </c>
      <c r="D31" s="29">
        <v>0.1308029</v>
      </c>
      <c r="E31" s="29">
        <v>0.32577840000000002</v>
      </c>
      <c r="F31" s="30">
        <v>4.8899999999999998E-6</v>
      </c>
      <c r="H31" s="27">
        <v>966</v>
      </c>
      <c r="I31" s="28">
        <v>-0.15989410000000001</v>
      </c>
      <c r="J31" s="29">
        <v>-0.24770320000000001</v>
      </c>
      <c r="K31" s="29">
        <v>-7.2084999999999996E-2</v>
      </c>
      <c r="L31" s="27">
        <v>3.6989999999999999E-4</v>
      </c>
      <c r="N31" s="27">
        <v>966</v>
      </c>
      <c r="O31" s="28">
        <v>0.395098</v>
      </c>
      <c r="P31" s="29">
        <v>0.28803659999999998</v>
      </c>
      <c r="Q31" s="29">
        <v>0.50215929999999998</v>
      </c>
      <c r="R31" s="30">
        <v>9.0799999999999997E-13</v>
      </c>
    </row>
    <row r="32" spans="1:18" x14ac:dyDescent="0.25">
      <c r="A32" s="31" t="s">
        <v>36</v>
      </c>
      <c r="B32" s="27">
        <v>966</v>
      </c>
      <c r="C32" s="28">
        <v>0.2289207</v>
      </c>
      <c r="D32" s="29">
        <v>0.1311689</v>
      </c>
      <c r="E32" s="29">
        <v>0.32667239999999997</v>
      </c>
      <c r="F32" s="30">
        <v>4.8899999999999998E-6</v>
      </c>
      <c r="H32" s="27">
        <v>966</v>
      </c>
      <c r="I32" s="28">
        <v>-0.15508130000000001</v>
      </c>
      <c r="J32" s="29">
        <v>-0.24502080000000001</v>
      </c>
      <c r="K32" s="29">
        <v>-6.5141699999999997E-2</v>
      </c>
      <c r="L32" s="27">
        <v>7.4390000000000003E-4</v>
      </c>
      <c r="N32" s="27">
        <v>966</v>
      </c>
      <c r="O32" s="28">
        <v>0.39306780000000002</v>
      </c>
      <c r="P32" s="29">
        <v>0.28496100000000002</v>
      </c>
      <c r="Q32" s="29">
        <v>0.50117469999999997</v>
      </c>
      <c r="R32" s="30">
        <v>1.9100000000000001E-12</v>
      </c>
    </row>
    <row r="33" spans="1:18" x14ac:dyDescent="0.25">
      <c r="A33" s="31" t="s">
        <v>37</v>
      </c>
      <c r="B33" s="27">
        <v>966</v>
      </c>
      <c r="C33" s="28">
        <v>0.22934930000000001</v>
      </c>
      <c r="D33" s="29">
        <v>0.1345577</v>
      </c>
      <c r="E33" s="29">
        <v>0.32414090000000001</v>
      </c>
      <c r="F33" s="30">
        <v>2.3700000000000002E-6</v>
      </c>
      <c r="H33" s="27">
        <v>966</v>
      </c>
      <c r="I33" s="28">
        <v>-0.1533977</v>
      </c>
      <c r="J33" s="29">
        <v>-0.2418284</v>
      </c>
      <c r="K33" s="29">
        <v>-6.49671E-2</v>
      </c>
      <c r="L33" s="27">
        <v>6.912E-4</v>
      </c>
      <c r="N33" s="27">
        <v>966</v>
      </c>
      <c r="O33" s="28">
        <v>0.39239750000000001</v>
      </c>
      <c r="P33" s="29">
        <v>0.28707169999999999</v>
      </c>
      <c r="Q33" s="29">
        <v>0.49772329999999998</v>
      </c>
      <c r="R33" s="30">
        <v>5.5900000000000004E-13</v>
      </c>
    </row>
    <row r="34" spans="1:18" x14ac:dyDescent="0.25">
      <c r="A34" s="31" t="s">
        <v>38</v>
      </c>
      <c r="B34" s="27">
        <v>966</v>
      </c>
      <c r="C34" s="28">
        <v>0.2264853</v>
      </c>
      <c r="D34" s="29">
        <v>0.1260453</v>
      </c>
      <c r="E34" s="29">
        <v>0.32692520000000003</v>
      </c>
      <c r="F34" s="27">
        <v>1.0699999999999999E-5</v>
      </c>
      <c r="H34" s="27">
        <v>966</v>
      </c>
      <c r="I34" s="28">
        <v>-0.15537139999999999</v>
      </c>
      <c r="J34" s="29">
        <v>-0.2466469</v>
      </c>
      <c r="K34" s="29">
        <v>-6.4095899999999997E-2</v>
      </c>
      <c r="L34" s="27">
        <v>8.6859999999999997E-4</v>
      </c>
      <c r="N34" s="27">
        <v>966</v>
      </c>
      <c r="O34" s="28">
        <v>0.3902602</v>
      </c>
      <c r="P34" s="29">
        <v>0.27973229999999999</v>
      </c>
      <c r="Q34" s="29">
        <v>0.50078809999999996</v>
      </c>
      <c r="R34" s="30">
        <v>7.7799999999999996E-12</v>
      </c>
    </row>
    <row r="35" spans="1:18" x14ac:dyDescent="0.25">
      <c r="A35" s="31" t="s">
        <v>39</v>
      </c>
      <c r="B35" s="27">
        <v>966</v>
      </c>
      <c r="C35" s="28">
        <v>0.22577659999999999</v>
      </c>
      <c r="D35" s="29">
        <v>0.12810769999999999</v>
      </c>
      <c r="E35" s="29">
        <v>0.3234455</v>
      </c>
      <c r="F35" s="30">
        <v>6.4500000000000001E-6</v>
      </c>
      <c r="H35" s="27">
        <v>966</v>
      </c>
      <c r="I35" s="28">
        <v>-0.16358800000000001</v>
      </c>
      <c r="J35" s="29">
        <v>-0.25138369999999999</v>
      </c>
      <c r="K35" s="29">
        <v>-7.5792200000000004E-2</v>
      </c>
      <c r="L35" s="27">
        <v>2.6949999999999999E-4</v>
      </c>
      <c r="N35" s="27">
        <v>966</v>
      </c>
      <c r="O35" s="28">
        <v>0.39351399999999997</v>
      </c>
      <c r="P35" s="29">
        <v>0.28683579999999997</v>
      </c>
      <c r="Q35" s="29">
        <v>0.50019219999999998</v>
      </c>
      <c r="R35" s="30">
        <v>9.2800000000000008E-13</v>
      </c>
    </row>
    <row r="36" spans="1:18" x14ac:dyDescent="0.25">
      <c r="A36" s="31" t="s">
        <v>40</v>
      </c>
      <c r="B36" s="27">
        <v>966</v>
      </c>
      <c r="C36" s="28">
        <v>0.22550600000000001</v>
      </c>
      <c r="D36" s="29">
        <v>0.13170209999999999</v>
      </c>
      <c r="E36" s="29">
        <v>0.31930999999999998</v>
      </c>
      <c r="F36" s="30">
        <v>2.74E-6</v>
      </c>
      <c r="H36" s="27">
        <v>966</v>
      </c>
      <c r="I36" s="28">
        <v>-0.16184870000000001</v>
      </c>
      <c r="J36" s="29">
        <v>-0.24658369999999999</v>
      </c>
      <c r="K36" s="29">
        <v>-7.7113699999999993E-2</v>
      </c>
      <c r="L36" s="27">
        <v>1.8870000000000001E-4</v>
      </c>
      <c r="N36" s="27">
        <v>966</v>
      </c>
      <c r="O36" s="28">
        <v>0.39088139999999999</v>
      </c>
      <c r="P36" s="29">
        <v>0.28884070000000001</v>
      </c>
      <c r="Q36" s="29">
        <v>0.49292219999999998</v>
      </c>
      <c r="R36" s="30">
        <v>1.2800000000000001E-13</v>
      </c>
    </row>
    <row r="37" spans="1:18" x14ac:dyDescent="0.25">
      <c r="A37" s="31" t="s">
        <v>41</v>
      </c>
      <c r="B37" s="27">
        <v>966</v>
      </c>
      <c r="C37" s="28">
        <v>0.2254823</v>
      </c>
      <c r="D37" s="29">
        <v>0.13172120000000001</v>
      </c>
      <c r="E37" s="29">
        <v>0.31924340000000001</v>
      </c>
      <c r="F37" s="30">
        <v>2.7199999999999998E-6</v>
      </c>
      <c r="H37" s="27">
        <v>966</v>
      </c>
      <c r="I37" s="28">
        <v>-0.16111220000000001</v>
      </c>
      <c r="J37" s="29">
        <v>-0.24589659999999999</v>
      </c>
      <c r="K37" s="29">
        <v>-7.6327800000000001E-2</v>
      </c>
      <c r="L37" s="27">
        <v>2.0340000000000001E-4</v>
      </c>
      <c r="N37" s="27">
        <v>966</v>
      </c>
      <c r="O37" s="28">
        <v>0.39068639999999999</v>
      </c>
      <c r="P37" s="29">
        <v>0.28857050000000001</v>
      </c>
      <c r="Q37" s="29">
        <v>0.49280239999999997</v>
      </c>
      <c r="R37" s="30">
        <v>1.37E-13</v>
      </c>
    </row>
    <row r="38" spans="1:18" x14ac:dyDescent="0.25">
      <c r="A38" s="31" t="s">
        <v>42</v>
      </c>
      <c r="B38" s="27">
        <v>966</v>
      </c>
      <c r="C38" s="28">
        <v>0.22638440000000001</v>
      </c>
      <c r="D38" s="29">
        <v>0.13277249999999999</v>
      </c>
      <c r="E38" s="29">
        <v>0.31999640000000001</v>
      </c>
      <c r="F38" s="30">
        <v>2.39E-6</v>
      </c>
      <c r="H38" s="27">
        <v>966</v>
      </c>
      <c r="I38" s="28">
        <v>-0.16016269999999999</v>
      </c>
      <c r="J38" s="29">
        <v>-0.24471699999999999</v>
      </c>
      <c r="K38" s="29">
        <v>-7.5608300000000003E-2</v>
      </c>
      <c r="L38" s="27">
        <v>2.131E-4</v>
      </c>
      <c r="N38" s="27">
        <v>966</v>
      </c>
      <c r="O38" s="28">
        <v>0.3915689</v>
      </c>
      <c r="P38" s="29">
        <v>0.2893501</v>
      </c>
      <c r="Q38" s="29">
        <v>0.4937877</v>
      </c>
      <c r="R38" s="30">
        <v>1.2800000000000001E-13</v>
      </c>
    </row>
    <row r="39" spans="1:18" x14ac:dyDescent="0.25">
      <c r="A39" s="31" t="s">
        <v>43</v>
      </c>
      <c r="B39" s="27">
        <v>966</v>
      </c>
      <c r="C39" s="28">
        <v>0.22145570000000001</v>
      </c>
      <c r="D39" s="29">
        <v>0.12905720000000001</v>
      </c>
      <c r="E39" s="29">
        <v>0.31385420000000003</v>
      </c>
      <c r="F39" s="30">
        <v>2.9299999999999999E-6</v>
      </c>
      <c r="H39" s="27">
        <v>966</v>
      </c>
      <c r="I39" s="28">
        <v>-0.15227489999999999</v>
      </c>
      <c r="J39" s="29">
        <v>-0.2367319</v>
      </c>
      <c r="K39" s="29">
        <v>-6.78179E-2</v>
      </c>
      <c r="L39" s="27">
        <v>4.2210000000000001E-4</v>
      </c>
      <c r="N39" s="27">
        <v>966</v>
      </c>
      <c r="O39" s="28">
        <v>0.38285469999999999</v>
      </c>
      <c r="P39" s="29">
        <v>0.28117350000000002</v>
      </c>
      <c r="Q39" s="29">
        <v>0.48453600000000002</v>
      </c>
      <c r="R39" s="30">
        <v>3.2199999999999999E-13</v>
      </c>
    </row>
    <row r="40" spans="1:18" x14ac:dyDescent="0.25">
      <c r="A40" s="31" t="s">
        <v>44</v>
      </c>
      <c r="B40" s="27">
        <v>966</v>
      </c>
      <c r="C40" s="28">
        <v>0.2143014</v>
      </c>
      <c r="D40" s="29">
        <v>0.1241907</v>
      </c>
      <c r="E40" s="29">
        <v>0.30441220000000002</v>
      </c>
      <c r="F40" s="30">
        <v>3.49E-6</v>
      </c>
      <c r="H40" s="27">
        <v>966</v>
      </c>
      <c r="I40" s="28">
        <v>-0.14518619999999999</v>
      </c>
      <c r="J40" s="29">
        <v>-0.2280054</v>
      </c>
      <c r="K40" s="29">
        <v>-6.2366900000000003E-2</v>
      </c>
      <c r="L40" s="27">
        <v>6.0630000000000005E-4</v>
      </c>
      <c r="N40" s="27">
        <v>966</v>
      </c>
      <c r="O40" s="28">
        <v>0.37073430000000002</v>
      </c>
      <c r="P40" s="29">
        <v>0.27100990000000003</v>
      </c>
      <c r="Q40" s="29">
        <v>0.47045870000000001</v>
      </c>
      <c r="R40" s="30">
        <v>6.2499999999999996E-13</v>
      </c>
    </row>
    <row r="41" spans="1:18" x14ac:dyDescent="0.25">
      <c r="A41" s="31" t="s">
        <v>45</v>
      </c>
      <c r="B41" s="27">
        <v>966</v>
      </c>
      <c r="C41" s="28">
        <v>0.22307660000000001</v>
      </c>
      <c r="D41" s="29">
        <v>0.12854370000000001</v>
      </c>
      <c r="E41" s="29">
        <v>0.31760949999999999</v>
      </c>
      <c r="F41" s="30">
        <v>4.1400000000000002E-6</v>
      </c>
      <c r="H41" s="27">
        <v>966</v>
      </c>
      <c r="I41" s="28">
        <v>-0.15571660000000001</v>
      </c>
      <c r="J41" s="29">
        <v>-0.2419589</v>
      </c>
      <c r="K41" s="29">
        <v>-6.9474300000000003E-2</v>
      </c>
      <c r="L41" s="27">
        <v>4.1419999999999998E-4</v>
      </c>
      <c r="N41" s="27">
        <v>966</v>
      </c>
      <c r="O41" s="28">
        <v>0.385376</v>
      </c>
      <c r="P41" s="29">
        <v>0.28207860000000001</v>
      </c>
      <c r="Q41" s="29">
        <v>0.48867349999999998</v>
      </c>
      <c r="R41" s="30">
        <v>5.21E-13</v>
      </c>
    </row>
    <row r="42" spans="1:18" x14ac:dyDescent="0.25">
      <c r="A42" s="31" t="s">
        <v>46</v>
      </c>
      <c r="B42" s="27">
        <v>966</v>
      </c>
      <c r="C42" s="28">
        <v>0.22442129999999999</v>
      </c>
      <c r="D42" s="29">
        <v>0.13027240000000001</v>
      </c>
      <c r="E42" s="29">
        <v>0.31857029999999997</v>
      </c>
      <c r="F42" s="30">
        <v>3.32E-6</v>
      </c>
      <c r="H42" s="27">
        <v>966</v>
      </c>
      <c r="I42" s="28">
        <v>-0.16361210000000001</v>
      </c>
      <c r="J42" s="29">
        <v>-0.24846389999999999</v>
      </c>
      <c r="K42" s="29">
        <v>-7.8760399999999994E-2</v>
      </c>
      <c r="L42" s="27">
        <v>1.639E-4</v>
      </c>
      <c r="N42" s="27">
        <v>966</v>
      </c>
      <c r="O42" s="28">
        <v>0.38946789999999998</v>
      </c>
      <c r="P42" s="29">
        <v>0.28754639999999998</v>
      </c>
      <c r="Q42" s="29">
        <v>0.49138929999999997</v>
      </c>
      <c r="R42" s="30">
        <v>1.47E-13</v>
      </c>
    </row>
    <row r="43" spans="1:18" x14ac:dyDescent="0.25">
      <c r="A43" s="31" t="s">
        <v>47</v>
      </c>
      <c r="B43" s="27">
        <v>966</v>
      </c>
      <c r="C43" s="28">
        <v>0.22886110000000001</v>
      </c>
      <c r="D43" s="29">
        <v>0.14119870000000001</v>
      </c>
      <c r="E43" s="29">
        <v>0.31652340000000001</v>
      </c>
      <c r="F43" s="30">
        <v>3.6300000000000001E-7</v>
      </c>
      <c r="H43" s="27">
        <v>966</v>
      </c>
      <c r="I43" s="28">
        <v>-0.1479193</v>
      </c>
      <c r="J43" s="29">
        <v>-0.2286686</v>
      </c>
      <c r="K43" s="29">
        <v>-6.7169999999999994E-2</v>
      </c>
      <c r="L43" s="27">
        <v>3.411E-4</v>
      </c>
      <c r="N43" s="27">
        <v>966</v>
      </c>
      <c r="O43" s="28">
        <v>0.3838027</v>
      </c>
      <c r="P43" s="29">
        <v>0.28834500000000002</v>
      </c>
      <c r="Q43" s="29">
        <v>0.47926039999999998</v>
      </c>
      <c r="R43" s="30">
        <v>8.2200000000000003E-15</v>
      </c>
    </row>
    <row r="44" spans="1:18" x14ac:dyDescent="0.25">
      <c r="A44" s="31" t="s">
        <v>48</v>
      </c>
      <c r="B44" s="27">
        <v>966</v>
      </c>
      <c r="C44" s="28">
        <v>0.22808980000000001</v>
      </c>
      <c r="D44" s="29">
        <v>0.14111609999999999</v>
      </c>
      <c r="E44" s="29">
        <v>0.3150636</v>
      </c>
      <c r="F44" s="30">
        <v>3.22E-7</v>
      </c>
      <c r="H44" s="27">
        <v>966</v>
      </c>
      <c r="I44" s="28">
        <v>-0.14483799999999999</v>
      </c>
      <c r="J44" s="29">
        <v>-0.22523460000000001</v>
      </c>
      <c r="K44" s="29">
        <v>-6.4441399999999996E-2</v>
      </c>
      <c r="L44" s="27">
        <v>4.2660000000000002E-4</v>
      </c>
      <c r="N44" s="27">
        <v>966</v>
      </c>
      <c r="O44" s="28">
        <v>0.38085980000000003</v>
      </c>
      <c r="P44" s="29">
        <v>0.28593210000000002</v>
      </c>
      <c r="Q44" s="29">
        <v>0.47578749999999997</v>
      </c>
      <c r="R44" s="30">
        <v>9.3299999999999998E-15</v>
      </c>
    </row>
    <row r="45" spans="1:18" x14ac:dyDescent="0.25">
      <c r="A45" s="31" t="s">
        <v>49</v>
      </c>
      <c r="B45" s="27">
        <v>966</v>
      </c>
      <c r="C45" s="28">
        <v>0.22343460000000001</v>
      </c>
      <c r="D45" s="29">
        <v>0.1373868</v>
      </c>
      <c r="E45" s="29">
        <v>0.30948239999999999</v>
      </c>
      <c r="F45" s="30">
        <v>4.1899999999999998E-7</v>
      </c>
      <c r="H45" s="27">
        <v>966</v>
      </c>
      <c r="I45" s="28">
        <v>-0.14231009999999999</v>
      </c>
      <c r="J45" s="29">
        <v>-0.22223709999999999</v>
      </c>
      <c r="K45" s="29">
        <v>-6.2383099999999997E-2</v>
      </c>
      <c r="L45" s="27">
        <v>4.9739999999999995E-4</v>
      </c>
      <c r="N45" s="27">
        <v>966</v>
      </c>
      <c r="O45" s="28">
        <v>0.37392550000000002</v>
      </c>
      <c r="P45" s="29">
        <v>0.28016419999999997</v>
      </c>
      <c r="Q45" s="29">
        <v>0.46768690000000002</v>
      </c>
      <c r="R45" s="30">
        <v>1.3300000000000001E-14</v>
      </c>
    </row>
    <row r="46" spans="1:18" x14ac:dyDescent="0.25">
      <c r="A46" s="31" t="s">
        <v>50</v>
      </c>
      <c r="B46" s="27">
        <v>966</v>
      </c>
      <c r="C46" s="28">
        <v>0.2092386</v>
      </c>
      <c r="D46" s="29">
        <v>0.12726129999999999</v>
      </c>
      <c r="E46" s="29">
        <v>0.29121580000000002</v>
      </c>
      <c r="F46" s="30">
        <v>6.5199999999999996E-7</v>
      </c>
      <c r="H46" s="27">
        <v>966</v>
      </c>
      <c r="I46" s="28">
        <v>-0.1146653</v>
      </c>
      <c r="J46" s="29">
        <v>-0.1934236</v>
      </c>
      <c r="K46" s="29">
        <v>-3.5907099999999997E-2</v>
      </c>
      <c r="L46" s="27">
        <v>4.3673000000000002E-3</v>
      </c>
      <c r="N46" s="27">
        <v>966</v>
      </c>
      <c r="O46" s="28">
        <v>0.33751370000000003</v>
      </c>
      <c r="P46" s="29">
        <v>0.2468224</v>
      </c>
      <c r="Q46" s="29">
        <v>0.428205</v>
      </c>
      <c r="R46" s="30">
        <v>5.9100000000000001E-13</v>
      </c>
    </row>
    <row r="47" spans="1:18" x14ac:dyDescent="0.25">
      <c r="A47" s="31" t="s">
        <v>51</v>
      </c>
      <c r="B47" s="27">
        <v>966</v>
      </c>
      <c r="C47" s="28">
        <v>0.19527610000000001</v>
      </c>
      <c r="D47" s="29">
        <v>0.1149876</v>
      </c>
      <c r="E47" s="29">
        <v>0.27556459999999999</v>
      </c>
      <c r="F47" s="30">
        <v>2.0999999999999998E-6</v>
      </c>
      <c r="H47" s="27">
        <v>966</v>
      </c>
      <c r="I47" s="28">
        <v>-0.10097200000000001</v>
      </c>
      <c r="J47" s="29">
        <v>-0.1797859</v>
      </c>
      <c r="K47" s="29">
        <v>-2.2158199999999999E-2</v>
      </c>
      <c r="L47" s="27">
        <v>1.2094199999999999E-2</v>
      </c>
      <c r="N47" s="27">
        <v>966</v>
      </c>
      <c r="O47" s="28">
        <v>0.31096289999999999</v>
      </c>
      <c r="P47" s="29">
        <v>0.2221658</v>
      </c>
      <c r="Q47" s="29">
        <v>0.39976</v>
      </c>
      <c r="R47" s="30">
        <v>1.1400000000000001E-11</v>
      </c>
    </row>
    <row r="48" spans="1:18" x14ac:dyDescent="0.25">
      <c r="A48" s="31" t="s">
        <v>52</v>
      </c>
      <c r="B48" s="27">
        <v>966</v>
      </c>
      <c r="C48" s="28">
        <v>0.21787809999999999</v>
      </c>
      <c r="D48" s="29">
        <v>0.13193009999999999</v>
      </c>
      <c r="E48" s="29">
        <v>0.30382609999999999</v>
      </c>
      <c r="F48" s="30">
        <v>7.7400000000000002E-7</v>
      </c>
      <c r="H48" s="27">
        <v>966</v>
      </c>
      <c r="I48" s="28">
        <v>-0.13026070000000001</v>
      </c>
      <c r="J48" s="29">
        <v>-0.21093899999999999</v>
      </c>
      <c r="K48" s="29">
        <v>-4.9582399999999999E-2</v>
      </c>
      <c r="L48" s="27">
        <v>1.5809000000000001E-3</v>
      </c>
      <c r="N48" s="27">
        <v>966</v>
      </c>
      <c r="O48" s="28">
        <v>0.3587206</v>
      </c>
      <c r="P48" s="29">
        <v>0.2645226</v>
      </c>
      <c r="Q48" s="29">
        <v>0.4529186</v>
      </c>
      <c r="R48" s="30">
        <v>1.77E-13</v>
      </c>
    </row>
    <row r="49" spans="1:18" x14ac:dyDescent="0.25">
      <c r="A49" s="31" t="s">
        <v>53</v>
      </c>
      <c r="B49" s="27">
        <v>966</v>
      </c>
      <c r="C49" s="28">
        <v>0.2242557</v>
      </c>
      <c r="D49" s="29">
        <v>0.13320879999999999</v>
      </c>
      <c r="E49" s="29">
        <v>0.31530249999999999</v>
      </c>
      <c r="F49" s="30">
        <v>1.5600000000000001E-6</v>
      </c>
      <c r="H49" s="27">
        <v>966</v>
      </c>
      <c r="I49" s="28">
        <v>-0.15622359999999999</v>
      </c>
      <c r="J49" s="29">
        <v>-0.23948539999999999</v>
      </c>
      <c r="K49" s="29">
        <v>-7.2961799999999993E-2</v>
      </c>
      <c r="L49" s="27">
        <v>2.4429999999999998E-4</v>
      </c>
      <c r="N49" s="27">
        <v>966</v>
      </c>
      <c r="O49" s="28">
        <v>0.38322099999999998</v>
      </c>
      <c r="P49" s="29">
        <v>0.28510150000000001</v>
      </c>
      <c r="Q49" s="29">
        <v>0.48134060000000001</v>
      </c>
      <c r="R49" s="30">
        <v>4.4000000000000002E-14</v>
      </c>
    </row>
    <row r="50" spans="1:18" x14ac:dyDescent="0.25">
      <c r="A50" s="31" t="s">
        <v>54</v>
      </c>
      <c r="B50" s="27">
        <v>966</v>
      </c>
      <c r="C50" s="28">
        <v>0.18188109999999999</v>
      </c>
      <c r="D50" s="29">
        <v>0.10150430000000001</v>
      </c>
      <c r="E50" s="29">
        <v>0.26225779999999999</v>
      </c>
      <c r="F50" s="27">
        <v>1.0000000000000001E-5</v>
      </c>
      <c r="H50" s="27">
        <v>966</v>
      </c>
      <c r="I50" s="28">
        <v>-8.0518999999999993E-2</v>
      </c>
      <c r="J50" s="29">
        <v>-0.1598686</v>
      </c>
      <c r="K50" s="29">
        <v>-1.1693000000000001E-3</v>
      </c>
      <c r="L50" s="27">
        <v>4.6724700000000001E-2</v>
      </c>
      <c r="N50" s="27">
        <v>966</v>
      </c>
      <c r="O50" s="28">
        <v>0.28375810000000001</v>
      </c>
      <c r="P50" s="29">
        <v>0.19453319999999999</v>
      </c>
      <c r="Q50" s="29">
        <v>0.37298310000000001</v>
      </c>
      <c r="R50" s="30">
        <v>6.5200000000000002E-10</v>
      </c>
    </row>
    <row r="51" spans="1:18" x14ac:dyDescent="0.25">
      <c r="A51" s="31" t="s">
        <v>55</v>
      </c>
      <c r="B51" s="27">
        <v>966</v>
      </c>
      <c r="C51" s="28">
        <v>0.1748682</v>
      </c>
      <c r="D51" s="29">
        <v>9.4595899999999997E-2</v>
      </c>
      <c r="E51" s="29">
        <v>0.25514039999999999</v>
      </c>
      <c r="F51" s="27">
        <v>2.0999999999999999E-5</v>
      </c>
      <c r="H51" s="27">
        <v>966</v>
      </c>
      <c r="I51" s="28">
        <v>-7.6619900000000005E-2</v>
      </c>
      <c r="J51" s="29">
        <v>-0.15639749999999999</v>
      </c>
      <c r="K51" s="29">
        <v>3.1576999999999998E-3</v>
      </c>
      <c r="L51" s="27">
        <v>5.9763799999999999E-2</v>
      </c>
      <c r="N51" s="27">
        <v>966</v>
      </c>
      <c r="O51" s="28">
        <v>0.27246160000000003</v>
      </c>
      <c r="P51" s="29">
        <v>0.1834971</v>
      </c>
      <c r="Q51" s="29">
        <v>0.36142609999999997</v>
      </c>
      <c r="R51" s="30">
        <v>2.6299999999999998E-9</v>
      </c>
    </row>
    <row r="52" spans="1:18" x14ac:dyDescent="0.25">
      <c r="A52" s="31" t="s">
        <v>56</v>
      </c>
      <c r="B52" s="27">
        <v>966</v>
      </c>
      <c r="C52" s="28">
        <v>0.136375</v>
      </c>
      <c r="D52" s="29">
        <v>5.4949600000000001E-2</v>
      </c>
      <c r="E52" s="29">
        <v>0.2178003</v>
      </c>
      <c r="F52" s="27">
        <v>1.0502E-3</v>
      </c>
      <c r="H52" s="27">
        <v>966</v>
      </c>
      <c r="I52" s="28">
        <v>-6.3605900000000007E-2</v>
      </c>
      <c r="J52" s="29">
        <v>-0.1457524</v>
      </c>
      <c r="K52" s="29">
        <v>1.8540500000000001E-2</v>
      </c>
      <c r="L52" s="27">
        <v>0.12896170000000001</v>
      </c>
      <c r="N52" s="27">
        <v>966</v>
      </c>
      <c r="O52" s="28">
        <v>0.21976789999999999</v>
      </c>
      <c r="P52" s="29">
        <v>0.12950819999999999</v>
      </c>
      <c r="Q52" s="29">
        <v>0.31002770000000002</v>
      </c>
      <c r="R52" s="30">
        <v>2.0499999999999999E-6</v>
      </c>
    </row>
    <row r="53" spans="1:18" x14ac:dyDescent="0.25">
      <c r="A53" s="31" t="s">
        <v>57</v>
      </c>
      <c r="B53" s="27">
        <v>966</v>
      </c>
      <c r="C53" s="28">
        <v>0.15582280000000001</v>
      </c>
      <c r="D53" s="29">
        <v>7.5525499999999995E-2</v>
      </c>
      <c r="E53" s="29">
        <v>0.2361201</v>
      </c>
      <c r="F53" s="27">
        <v>1.4889999999999999E-4</v>
      </c>
      <c r="H53" s="27">
        <v>966</v>
      </c>
      <c r="I53" s="28">
        <v>-6.5153600000000006E-2</v>
      </c>
      <c r="J53" s="29">
        <v>-0.14673030000000001</v>
      </c>
      <c r="K53" s="29">
        <v>1.6423199999999999E-2</v>
      </c>
      <c r="L53" s="27">
        <v>0.11736009999999999</v>
      </c>
      <c r="N53" s="27">
        <v>966</v>
      </c>
      <c r="O53" s="28">
        <v>0.23893320000000001</v>
      </c>
      <c r="P53" s="29">
        <v>0.1515291</v>
      </c>
      <c r="Q53" s="29">
        <v>0.3263374</v>
      </c>
      <c r="R53" s="30">
        <v>1.02E-7</v>
      </c>
    </row>
    <row r="54" spans="1:18" x14ac:dyDescent="0.25">
      <c r="A54" s="31" t="s">
        <v>58</v>
      </c>
      <c r="B54" s="27">
        <v>966</v>
      </c>
      <c r="C54" s="28">
        <v>0.1595673</v>
      </c>
      <c r="D54" s="29">
        <v>7.9073500000000005E-2</v>
      </c>
      <c r="E54" s="29">
        <v>0.2400611</v>
      </c>
      <c r="F54" s="27">
        <v>1.071E-4</v>
      </c>
      <c r="H54" s="27">
        <v>966</v>
      </c>
      <c r="I54" s="28">
        <v>-6.9198700000000002E-2</v>
      </c>
      <c r="J54" s="29">
        <v>-0.15103720000000001</v>
      </c>
      <c r="K54" s="29">
        <v>1.2639900000000001E-2</v>
      </c>
      <c r="L54" s="27">
        <v>9.7373100000000004E-2</v>
      </c>
      <c r="N54" s="27">
        <v>966</v>
      </c>
      <c r="O54" s="28">
        <v>0.2446325</v>
      </c>
      <c r="P54" s="29">
        <v>0.15801129999999999</v>
      </c>
      <c r="Q54" s="29">
        <v>0.33125369999999998</v>
      </c>
      <c r="R54" s="30">
        <v>3.8600000000000002E-8</v>
      </c>
    </row>
    <row r="55" spans="1:18" x14ac:dyDescent="0.25">
      <c r="A55" s="31" t="s">
        <v>59</v>
      </c>
      <c r="B55" s="27">
        <v>966</v>
      </c>
      <c r="C55" s="28">
        <v>0.1403025</v>
      </c>
      <c r="D55" s="29">
        <v>6.00235E-2</v>
      </c>
      <c r="E55" s="29">
        <v>0.22058150000000001</v>
      </c>
      <c r="F55" s="27">
        <v>6.3000000000000003E-4</v>
      </c>
      <c r="H55" s="27">
        <v>966</v>
      </c>
      <c r="I55" s="28">
        <v>-5.3530099999999997E-2</v>
      </c>
      <c r="J55" s="29">
        <v>-0.1350228</v>
      </c>
      <c r="K55" s="29">
        <v>2.79627E-2</v>
      </c>
      <c r="L55" s="27">
        <v>0.19768479999999999</v>
      </c>
      <c r="N55" s="27">
        <v>966</v>
      </c>
      <c r="O55" s="28">
        <v>0.2153148</v>
      </c>
      <c r="P55" s="29">
        <v>0.1264739</v>
      </c>
      <c r="Q55" s="29">
        <v>0.30415560000000003</v>
      </c>
      <c r="R55" s="30">
        <v>2.2800000000000002E-6</v>
      </c>
    </row>
    <row r="56" spans="1:18" x14ac:dyDescent="0.25">
      <c r="A56" s="31" t="s">
        <v>60</v>
      </c>
      <c r="B56" s="27">
        <v>966</v>
      </c>
      <c r="C56" s="28">
        <v>0.21582879999999999</v>
      </c>
      <c r="D56" s="29">
        <v>0.1317641</v>
      </c>
      <c r="E56" s="29">
        <v>0.29989349999999998</v>
      </c>
      <c r="F56" s="30">
        <v>5.6100000000000001E-7</v>
      </c>
      <c r="H56" s="27">
        <v>966</v>
      </c>
      <c r="I56" s="28">
        <v>-9.5840999999999996E-2</v>
      </c>
      <c r="J56" s="29">
        <v>-0.17653379999999999</v>
      </c>
      <c r="K56" s="29">
        <v>-1.5148200000000001E-2</v>
      </c>
      <c r="L56" s="27">
        <v>1.9968300000000001E-2</v>
      </c>
      <c r="N56" s="27">
        <v>966</v>
      </c>
      <c r="O56" s="28">
        <v>0.33437410000000001</v>
      </c>
      <c r="P56" s="29">
        <v>0.24214330000000001</v>
      </c>
      <c r="Q56" s="29">
        <v>0.42660490000000001</v>
      </c>
      <c r="R56" s="30">
        <v>2.1999999999999999E-12</v>
      </c>
    </row>
    <row r="57" spans="1:18" x14ac:dyDescent="0.25">
      <c r="A57" s="31" t="s">
        <v>61</v>
      </c>
      <c r="B57" s="27">
        <v>966</v>
      </c>
      <c r="C57" s="28">
        <v>0.1028415</v>
      </c>
      <c r="D57" s="29">
        <v>2.06673E-2</v>
      </c>
      <c r="E57" s="29">
        <v>0.1850156</v>
      </c>
      <c r="F57" s="27">
        <v>1.42256E-2</v>
      </c>
      <c r="H57" s="27">
        <v>966</v>
      </c>
      <c r="I57" s="28">
        <v>-5.0530600000000002E-2</v>
      </c>
      <c r="J57" s="29">
        <v>-0.1344977</v>
      </c>
      <c r="K57" s="29">
        <v>3.3436399999999998E-2</v>
      </c>
      <c r="L57" s="27">
        <v>0.23790230000000001</v>
      </c>
      <c r="N57" s="27">
        <v>966</v>
      </c>
      <c r="O57" s="28">
        <v>0.16703560000000001</v>
      </c>
      <c r="P57" s="29">
        <v>7.6928800000000006E-2</v>
      </c>
      <c r="Q57" s="29">
        <v>0.25714239999999999</v>
      </c>
      <c r="R57" s="27">
        <v>2.8959999999999999E-4</v>
      </c>
    </row>
    <row r="58" spans="1:18" x14ac:dyDescent="0.25">
      <c r="A58" s="31" t="s">
        <v>62</v>
      </c>
      <c r="B58" s="27">
        <v>966</v>
      </c>
      <c r="C58" s="28">
        <v>9.6811599999999998E-2</v>
      </c>
      <c r="D58" s="29">
        <v>1.44913E-2</v>
      </c>
      <c r="E58" s="29">
        <v>0.17913180000000001</v>
      </c>
      <c r="F58" s="27">
        <v>2.12169E-2</v>
      </c>
      <c r="H58" s="27">
        <v>966</v>
      </c>
      <c r="I58" s="28">
        <v>-4.9332000000000001E-2</v>
      </c>
      <c r="J58" s="29">
        <v>-0.13384119999999999</v>
      </c>
      <c r="K58" s="29">
        <v>3.5177199999999999E-2</v>
      </c>
      <c r="L58" s="27">
        <v>0.25225789999999998</v>
      </c>
      <c r="N58" s="27">
        <v>966</v>
      </c>
      <c r="O58" s="28">
        <v>0.1586554</v>
      </c>
      <c r="P58" s="29">
        <v>6.8565899999999999E-2</v>
      </c>
      <c r="Q58" s="29">
        <v>0.24874479999999999</v>
      </c>
      <c r="R58" s="27">
        <v>5.7229999999999998E-4</v>
      </c>
    </row>
    <row r="59" spans="1:18" x14ac:dyDescent="0.25">
      <c r="A59" s="31" t="s">
        <v>63</v>
      </c>
      <c r="B59" s="27">
        <v>966</v>
      </c>
      <c r="C59" s="28">
        <v>8.4401000000000004E-2</v>
      </c>
      <c r="D59" s="29">
        <v>2.2836000000000002E-3</v>
      </c>
      <c r="E59" s="29">
        <v>0.16651840000000001</v>
      </c>
      <c r="F59" s="27">
        <v>4.3972200000000003E-2</v>
      </c>
      <c r="H59" s="27">
        <v>966</v>
      </c>
      <c r="I59" s="28">
        <v>-4.0791500000000001E-2</v>
      </c>
      <c r="J59" s="29">
        <v>-0.12601970000000001</v>
      </c>
      <c r="K59" s="29">
        <v>4.44366E-2</v>
      </c>
      <c r="L59" s="27">
        <v>0.3478349</v>
      </c>
      <c r="N59" s="27">
        <v>966</v>
      </c>
      <c r="O59" s="28">
        <v>0.13879610000000001</v>
      </c>
      <c r="P59" s="29">
        <v>4.9074300000000001E-2</v>
      </c>
      <c r="Q59" s="29">
        <v>0.2285179</v>
      </c>
      <c r="R59" s="27">
        <v>2.4637999999999999E-3</v>
      </c>
    </row>
    <row r="60" spans="1:18" x14ac:dyDescent="0.25">
      <c r="A60" s="31" t="s">
        <v>64</v>
      </c>
      <c r="B60" s="27">
        <v>966</v>
      </c>
      <c r="C60" s="28">
        <v>8.8844800000000002E-2</v>
      </c>
      <c r="D60" s="29">
        <v>5.8852000000000002E-3</v>
      </c>
      <c r="E60" s="29">
        <v>0.1718045</v>
      </c>
      <c r="F60" s="27">
        <v>3.5843899999999998E-2</v>
      </c>
      <c r="H60" s="27">
        <v>966</v>
      </c>
      <c r="I60" s="28">
        <v>-5.4438100000000003E-2</v>
      </c>
      <c r="J60" s="29">
        <v>-0.14026089999999999</v>
      </c>
      <c r="K60" s="29">
        <v>3.1384599999999999E-2</v>
      </c>
      <c r="L60" s="27">
        <v>0.21351039999999999</v>
      </c>
      <c r="N60" s="27">
        <v>966</v>
      </c>
      <c r="O60" s="28">
        <v>0.15129519999999999</v>
      </c>
      <c r="P60" s="29">
        <v>6.08941E-2</v>
      </c>
      <c r="Q60" s="29">
        <v>0.24169640000000001</v>
      </c>
      <c r="R60" s="27">
        <v>1.0593E-3</v>
      </c>
    </row>
    <row r="61" spans="1:18" x14ac:dyDescent="0.25">
      <c r="A61" s="31" t="s">
        <v>65</v>
      </c>
      <c r="B61" s="27">
        <v>966</v>
      </c>
      <c r="C61" s="28">
        <v>0.1011813</v>
      </c>
      <c r="D61" s="29">
        <v>1.7825500000000001E-2</v>
      </c>
      <c r="E61" s="29">
        <v>0.18453700000000001</v>
      </c>
      <c r="F61" s="27">
        <v>1.7408199999999999E-2</v>
      </c>
      <c r="H61" s="27">
        <v>966</v>
      </c>
      <c r="I61" s="28">
        <v>-6.6004800000000002E-2</v>
      </c>
      <c r="J61" s="29">
        <v>-0.15166250000000001</v>
      </c>
      <c r="K61" s="29">
        <v>1.9652900000000001E-2</v>
      </c>
      <c r="L61" s="27">
        <v>0.13081490000000001</v>
      </c>
      <c r="N61" s="27">
        <v>966</v>
      </c>
      <c r="O61" s="28">
        <v>0.1737843</v>
      </c>
      <c r="P61" s="29">
        <v>8.2734799999999997E-2</v>
      </c>
      <c r="Q61" s="29">
        <v>0.26483380000000001</v>
      </c>
      <c r="R61" s="27">
        <v>1.907E-4</v>
      </c>
    </row>
    <row r="62" spans="1:18" x14ac:dyDescent="0.25">
      <c r="A62" s="31" t="s">
        <v>66</v>
      </c>
      <c r="B62" s="27">
        <v>966</v>
      </c>
      <c r="C62" s="28">
        <v>5.5365499999999998E-2</v>
      </c>
      <c r="D62" s="29">
        <v>-2.69416E-2</v>
      </c>
      <c r="E62" s="29">
        <v>0.13767260000000001</v>
      </c>
      <c r="F62" s="27">
        <v>0.18712429999999999</v>
      </c>
      <c r="H62" s="27">
        <v>966</v>
      </c>
      <c r="I62" s="28">
        <v>-2.3574700000000001E-2</v>
      </c>
      <c r="J62" s="29">
        <v>-0.1098377</v>
      </c>
      <c r="K62" s="29">
        <v>6.2688300000000002E-2</v>
      </c>
      <c r="L62" s="27">
        <v>0.59186490000000003</v>
      </c>
      <c r="N62" s="27">
        <v>966</v>
      </c>
      <c r="O62" s="28">
        <v>9.0420100000000003E-2</v>
      </c>
      <c r="P62" s="29">
        <v>1.4067000000000001E-3</v>
      </c>
      <c r="Q62" s="29">
        <v>0.1794335</v>
      </c>
      <c r="R62" s="27">
        <v>4.64947E-2</v>
      </c>
    </row>
    <row r="63" spans="1:18" x14ac:dyDescent="0.25">
      <c r="A63" s="31" t="s">
        <v>67</v>
      </c>
      <c r="B63" s="27">
        <v>966</v>
      </c>
      <c r="C63" s="28">
        <v>0.15521979999999999</v>
      </c>
      <c r="D63" s="29">
        <v>7.9634800000000006E-2</v>
      </c>
      <c r="E63" s="29">
        <v>0.2308047</v>
      </c>
      <c r="F63" s="27">
        <v>6.02E-5</v>
      </c>
      <c r="H63" s="27">
        <v>966</v>
      </c>
      <c r="I63" s="28">
        <v>-1.9813500000000001E-2</v>
      </c>
      <c r="J63" s="29">
        <v>-9.4642500000000004E-2</v>
      </c>
      <c r="K63" s="29">
        <v>5.5015500000000002E-2</v>
      </c>
      <c r="L63" s="27">
        <v>0.60344589999999998</v>
      </c>
      <c r="N63" s="27">
        <v>966</v>
      </c>
      <c r="O63" s="28">
        <v>0.2127725</v>
      </c>
      <c r="P63" s="29">
        <v>0.1312073</v>
      </c>
      <c r="Q63" s="29">
        <v>0.29433769999999998</v>
      </c>
      <c r="R63" s="30">
        <v>3.7099999999999997E-7</v>
      </c>
    </row>
    <row r="64" spans="1:18" x14ac:dyDescent="0.25">
      <c r="A64" s="31" t="s">
        <v>68</v>
      </c>
      <c r="B64" s="27">
        <v>966</v>
      </c>
      <c r="C64" s="28">
        <v>9.6658599999999997E-2</v>
      </c>
      <c r="D64" s="29">
        <v>1.4083200000000001E-2</v>
      </c>
      <c r="E64" s="29">
        <v>0.179234</v>
      </c>
      <c r="F64" s="27">
        <v>2.1825899999999999E-2</v>
      </c>
      <c r="H64" s="27">
        <v>966</v>
      </c>
      <c r="I64" s="28">
        <v>-4.8714199999999999E-2</v>
      </c>
      <c r="J64" s="29">
        <v>-0.1347246</v>
      </c>
      <c r="K64" s="29">
        <v>3.7296099999999999E-2</v>
      </c>
      <c r="L64" s="27">
        <v>0.26663910000000002</v>
      </c>
      <c r="N64" s="27">
        <v>966</v>
      </c>
      <c r="O64" s="28">
        <v>0.15459410000000001</v>
      </c>
      <c r="P64" s="29">
        <v>6.4164600000000002E-2</v>
      </c>
      <c r="Q64" s="29">
        <v>0.24502360000000001</v>
      </c>
      <c r="R64" s="27">
        <v>8.2510000000000005E-4</v>
      </c>
    </row>
    <row r="65" spans="1:18" x14ac:dyDescent="0.25">
      <c r="A65" s="31" t="s">
        <v>69</v>
      </c>
      <c r="B65" s="27">
        <v>966</v>
      </c>
      <c r="C65" s="28">
        <v>9.3085699999999993E-2</v>
      </c>
      <c r="D65" s="29">
        <v>1.0430999999999999E-2</v>
      </c>
      <c r="E65" s="29">
        <v>0.17574039999999999</v>
      </c>
      <c r="F65" s="27">
        <v>2.7333900000000001E-2</v>
      </c>
      <c r="H65" s="27">
        <v>966</v>
      </c>
      <c r="I65" s="28">
        <v>-4.8180899999999999E-2</v>
      </c>
      <c r="J65" s="29">
        <v>-0.1346146</v>
      </c>
      <c r="K65" s="29">
        <v>3.8252899999999999E-2</v>
      </c>
      <c r="L65" s="27">
        <v>0.27426070000000002</v>
      </c>
      <c r="N65" s="27">
        <v>966</v>
      </c>
      <c r="O65" s="28">
        <v>0.1495234</v>
      </c>
      <c r="P65" s="29">
        <v>5.9130799999999997E-2</v>
      </c>
      <c r="Q65" s="29">
        <v>0.23991599999999999</v>
      </c>
      <c r="R65" s="27">
        <v>1.2103000000000001E-3</v>
      </c>
    </row>
    <row r="66" spans="1:18" x14ac:dyDescent="0.25">
      <c r="A66" s="31" t="s">
        <v>70</v>
      </c>
      <c r="B66" s="27">
        <v>966</v>
      </c>
      <c r="C66" s="28">
        <v>9.2622399999999994E-2</v>
      </c>
      <c r="D66" s="29">
        <v>9.8446000000000002E-3</v>
      </c>
      <c r="E66" s="29">
        <v>0.1754001</v>
      </c>
      <c r="F66" s="27">
        <v>2.83431E-2</v>
      </c>
      <c r="H66" s="27">
        <v>966</v>
      </c>
      <c r="I66" s="28">
        <v>-5.6145399999999998E-2</v>
      </c>
      <c r="J66" s="29">
        <v>-0.14287759999999999</v>
      </c>
      <c r="K66" s="29">
        <v>3.0586800000000001E-2</v>
      </c>
      <c r="L66" s="27">
        <v>0.20426</v>
      </c>
      <c r="N66" s="27">
        <v>966</v>
      </c>
      <c r="O66" s="28">
        <v>0.15515200000000001</v>
      </c>
      <c r="P66" s="29">
        <v>6.4582299999999995E-2</v>
      </c>
      <c r="Q66" s="29">
        <v>0.24572169999999999</v>
      </c>
      <c r="R66" s="27">
        <v>8.051E-4</v>
      </c>
    </row>
    <row r="67" spans="1:18" x14ac:dyDescent="0.25">
      <c r="A67" s="31" t="s">
        <v>71</v>
      </c>
      <c r="B67" s="27">
        <v>966</v>
      </c>
      <c r="C67" s="28">
        <v>8.8874599999999998E-2</v>
      </c>
      <c r="D67" s="29">
        <v>6.0090999999999999E-3</v>
      </c>
      <c r="E67" s="29">
        <v>0.17174020000000001</v>
      </c>
      <c r="F67" s="27">
        <v>3.5572800000000002E-2</v>
      </c>
      <c r="H67" s="27">
        <v>966</v>
      </c>
      <c r="I67" s="28">
        <v>-4.99222E-2</v>
      </c>
      <c r="J67" s="29">
        <v>-0.13724629999999999</v>
      </c>
      <c r="K67" s="29">
        <v>3.7401999999999998E-2</v>
      </c>
      <c r="L67" s="27">
        <v>0.26218259999999999</v>
      </c>
      <c r="N67" s="27">
        <v>966</v>
      </c>
      <c r="O67" s="28">
        <v>0.14445189999999999</v>
      </c>
      <c r="P67" s="29">
        <v>5.40572E-2</v>
      </c>
      <c r="Q67" s="29">
        <v>0.23484669999999999</v>
      </c>
      <c r="R67" s="27">
        <v>1.7650000000000001E-3</v>
      </c>
    </row>
    <row r="68" spans="1:18" x14ac:dyDescent="0.25">
      <c r="A68" s="31" t="s">
        <v>72</v>
      </c>
      <c r="B68" s="27">
        <v>966</v>
      </c>
      <c r="C68" s="28">
        <v>9.7428399999999998E-2</v>
      </c>
      <c r="D68" s="29">
        <v>1.4532E-2</v>
      </c>
      <c r="E68" s="29">
        <v>0.18032480000000001</v>
      </c>
      <c r="F68" s="27">
        <v>2.1297400000000001E-2</v>
      </c>
      <c r="H68" s="27">
        <v>966</v>
      </c>
      <c r="I68" s="28">
        <v>-5.6404000000000003E-2</v>
      </c>
      <c r="J68" s="29">
        <v>-0.1434569</v>
      </c>
      <c r="K68" s="29">
        <v>3.0648999999999999E-2</v>
      </c>
      <c r="L68" s="27">
        <v>0.20385139999999999</v>
      </c>
      <c r="N68" s="27">
        <v>966</v>
      </c>
      <c r="O68" s="28">
        <v>0.1591716</v>
      </c>
      <c r="P68" s="29">
        <v>6.8525600000000006E-2</v>
      </c>
      <c r="Q68" s="29">
        <v>0.2498176</v>
      </c>
      <c r="R68" s="27">
        <v>5.9369999999999996E-4</v>
      </c>
    </row>
    <row r="69" spans="1:18" x14ac:dyDescent="0.25">
      <c r="A69" s="31" t="s">
        <v>73</v>
      </c>
      <c r="B69" s="27">
        <v>966</v>
      </c>
      <c r="C69" s="28">
        <v>6.0365299999999997E-2</v>
      </c>
      <c r="D69" s="29">
        <v>-2.2492100000000001E-2</v>
      </c>
      <c r="E69" s="29">
        <v>0.14322260000000001</v>
      </c>
      <c r="F69" s="27">
        <v>0.15312100000000001</v>
      </c>
      <c r="H69" s="27">
        <v>966</v>
      </c>
      <c r="I69" s="28">
        <v>-2.8593799999999999E-2</v>
      </c>
      <c r="J69" s="29">
        <v>-0.1165486</v>
      </c>
      <c r="K69" s="29">
        <v>5.9360999999999997E-2</v>
      </c>
      <c r="L69" s="27">
        <v>0.52363599999999999</v>
      </c>
      <c r="N69" s="27">
        <v>966</v>
      </c>
      <c r="O69" s="28">
        <v>9.55569E-2</v>
      </c>
      <c r="P69" s="29">
        <v>5.9639999999999997E-3</v>
      </c>
      <c r="Q69" s="29">
        <v>0.1851497</v>
      </c>
      <c r="R69" s="27">
        <v>3.6604699999999997E-2</v>
      </c>
    </row>
    <row r="70" spans="1:18" x14ac:dyDescent="0.25">
      <c r="A70" s="31" t="s">
        <v>74</v>
      </c>
      <c r="B70" s="27">
        <v>966</v>
      </c>
      <c r="C70" s="28">
        <v>0.1062617</v>
      </c>
      <c r="D70" s="29">
        <v>3.4382999999999997E-2</v>
      </c>
      <c r="E70" s="29">
        <v>0.1781404</v>
      </c>
      <c r="F70" s="27">
        <v>3.8029000000000001E-3</v>
      </c>
      <c r="H70" s="27">
        <v>966</v>
      </c>
      <c r="I70" s="28">
        <v>6.5259000000000003E-3</v>
      </c>
      <c r="J70" s="29">
        <v>-6.4820299999999997E-2</v>
      </c>
      <c r="K70" s="29">
        <v>7.7871999999999997E-2</v>
      </c>
      <c r="L70" s="27">
        <v>0.85758259999999997</v>
      </c>
      <c r="N70" s="27">
        <v>966</v>
      </c>
      <c r="O70" s="28">
        <v>0.13628670000000001</v>
      </c>
      <c r="P70" s="29">
        <v>5.9396499999999998E-2</v>
      </c>
      <c r="Q70" s="29">
        <v>0.2131769</v>
      </c>
      <c r="R70" s="27">
        <v>5.2720000000000002E-4</v>
      </c>
    </row>
    <row r="71" spans="1:18" x14ac:dyDescent="0.25">
      <c r="A71" s="31" t="s">
        <v>75</v>
      </c>
      <c r="B71" s="27">
        <v>966</v>
      </c>
      <c r="C71" s="28">
        <v>9.5791000000000001E-2</v>
      </c>
      <c r="D71" s="29">
        <v>1.35782E-2</v>
      </c>
      <c r="E71" s="29">
        <v>0.17800369999999999</v>
      </c>
      <c r="F71" s="27">
        <v>2.24391E-2</v>
      </c>
      <c r="H71" s="27">
        <v>966</v>
      </c>
      <c r="I71" s="28">
        <v>-4.7579799999999998E-2</v>
      </c>
      <c r="J71" s="29">
        <v>-0.1339072</v>
      </c>
      <c r="K71" s="29">
        <v>3.8747499999999997E-2</v>
      </c>
      <c r="L71" s="27">
        <v>0.2796959</v>
      </c>
      <c r="N71" s="27">
        <v>966</v>
      </c>
      <c r="O71" s="28">
        <v>0.1483659</v>
      </c>
      <c r="P71" s="29">
        <v>5.9354400000000002E-2</v>
      </c>
      <c r="Q71" s="29">
        <v>0.23737730000000001</v>
      </c>
      <c r="R71" s="27">
        <v>1.1099E-3</v>
      </c>
    </row>
    <row r="72" spans="1:18" x14ac:dyDescent="0.25">
      <c r="A72" s="31" t="s">
        <v>76</v>
      </c>
      <c r="B72" s="27">
        <v>966</v>
      </c>
      <c r="C72" s="28">
        <v>9.3573699999999996E-2</v>
      </c>
      <c r="D72" s="29">
        <v>1.13741E-2</v>
      </c>
      <c r="E72" s="29">
        <v>0.17577329999999999</v>
      </c>
      <c r="F72" s="27">
        <v>2.5714000000000001E-2</v>
      </c>
      <c r="H72" s="27">
        <v>966</v>
      </c>
      <c r="I72" s="28">
        <v>-4.7579099999999999E-2</v>
      </c>
      <c r="J72" s="29">
        <v>-0.1340537</v>
      </c>
      <c r="K72" s="29">
        <v>3.88955E-2</v>
      </c>
      <c r="L72" s="27">
        <v>0.2805221</v>
      </c>
      <c r="N72" s="27">
        <v>966</v>
      </c>
      <c r="O72" s="28">
        <v>0.14515819999999999</v>
      </c>
      <c r="P72" s="29">
        <v>5.6389399999999999E-2</v>
      </c>
      <c r="Q72" s="29">
        <v>0.233927</v>
      </c>
      <c r="R72" s="27">
        <v>1.3760000000000001E-3</v>
      </c>
    </row>
    <row r="73" spans="1:18" x14ac:dyDescent="0.25">
      <c r="A73" s="31" t="s">
        <v>77</v>
      </c>
      <c r="B73" s="27">
        <v>966</v>
      </c>
      <c r="C73" s="28">
        <v>0.1093104</v>
      </c>
      <c r="D73" s="29">
        <v>2.67078E-2</v>
      </c>
      <c r="E73" s="29">
        <v>0.1919129</v>
      </c>
      <c r="F73" s="27">
        <v>9.5496000000000001E-3</v>
      </c>
      <c r="H73" s="27">
        <v>966</v>
      </c>
      <c r="I73" s="28">
        <v>-7.19722E-2</v>
      </c>
      <c r="J73" s="29">
        <v>-0.15718180000000001</v>
      </c>
      <c r="K73" s="29">
        <v>1.32374E-2</v>
      </c>
      <c r="L73" s="27">
        <v>9.7730300000000006E-2</v>
      </c>
      <c r="N73" s="27">
        <v>966</v>
      </c>
      <c r="O73" s="28">
        <v>0.18277589999999999</v>
      </c>
      <c r="P73" s="29">
        <v>9.3489199999999995E-2</v>
      </c>
      <c r="Q73" s="29">
        <v>0.27206269999999999</v>
      </c>
      <c r="R73" s="27">
        <v>6.3499999999999999E-5</v>
      </c>
    </row>
    <row r="74" spans="1:18" x14ac:dyDescent="0.25">
      <c r="A74" s="31" t="s">
        <v>78</v>
      </c>
      <c r="B74" s="27">
        <v>966</v>
      </c>
      <c r="C74" s="28">
        <v>8.6976800000000007E-2</v>
      </c>
      <c r="D74" s="29">
        <v>4.8108999999999999E-3</v>
      </c>
      <c r="E74" s="29">
        <v>0.16914280000000001</v>
      </c>
      <c r="F74" s="27">
        <v>3.8035600000000003E-2</v>
      </c>
      <c r="H74" s="27">
        <v>966</v>
      </c>
      <c r="I74" s="28">
        <v>-4.4806800000000001E-2</v>
      </c>
      <c r="J74" s="29">
        <v>-0.13207089999999999</v>
      </c>
      <c r="K74" s="29">
        <v>4.2457300000000003E-2</v>
      </c>
      <c r="L74" s="27">
        <v>0.3138802</v>
      </c>
      <c r="N74" s="27">
        <v>966</v>
      </c>
      <c r="O74" s="28">
        <v>0.13386500000000001</v>
      </c>
      <c r="P74" s="29">
        <v>4.5442000000000003E-2</v>
      </c>
      <c r="Q74" s="29">
        <v>0.22228809999999999</v>
      </c>
      <c r="R74" s="27">
        <v>3.0428E-3</v>
      </c>
    </row>
    <row r="75" spans="1:18" x14ac:dyDescent="0.25">
      <c r="A75" s="31" t="s">
        <v>79</v>
      </c>
      <c r="B75" s="27">
        <v>966</v>
      </c>
      <c r="C75" s="28">
        <v>8.9948100000000003E-2</v>
      </c>
      <c r="D75" s="29">
        <v>7.7371999999999996E-3</v>
      </c>
      <c r="E75" s="29">
        <v>0.1721589</v>
      </c>
      <c r="F75" s="27">
        <v>3.20328E-2</v>
      </c>
      <c r="H75" s="27">
        <v>966</v>
      </c>
      <c r="I75" s="28">
        <v>-4.6292399999999997E-2</v>
      </c>
      <c r="J75" s="29">
        <v>-0.13390160000000001</v>
      </c>
      <c r="K75" s="29">
        <v>4.1316699999999998E-2</v>
      </c>
      <c r="L75" s="27">
        <v>0.3000196</v>
      </c>
      <c r="N75" s="27">
        <v>966</v>
      </c>
      <c r="O75" s="28">
        <v>0.13885059999999999</v>
      </c>
      <c r="P75" s="29">
        <v>4.9879800000000002E-2</v>
      </c>
      <c r="Q75" s="29">
        <v>0.22782140000000001</v>
      </c>
      <c r="R75" s="27">
        <v>2.2552000000000002E-3</v>
      </c>
    </row>
    <row r="76" spans="1:18" x14ac:dyDescent="0.25">
      <c r="A76" s="31" t="s">
        <v>80</v>
      </c>
      <c r="B76" s="27">
        <v>966</v>
      </c>
      <c r="C76" s="28">
        <v>7.3770500000000003E-2</v>
      </c>
      <c r="D76" s="29">
        <v>-7.7603000000000004E-3</v>
      </c>
      <c r="E76" s="29">
        <v>0.1553013</v>
      </c>
      <c r="F76" s="27">
        <v>7.6107300000000003E-2</v>
      </c>
      <c r="H76" s="27">
        <v>966</v>
      </c>
      <c r="I76" s="28">
        <v>-3.8179999999999999E-2</v>
      </c>
      <c r="J76" s="29">
        <v>-0.1235136</v>
      </c>
      <c r="K76" s="29">
        <v>4.7153500000000001E-2</v>
      </c>
      <c r="L76" s="27">
        <v>0.38014189999999998</v>
      </c>
      <c r="N76" s="27">
        <v>966</v>
      </c>
      <c r="O76" s="28">
        <v>0.1119115</v>
      </c>
      <c r="P76" s="29">
        <v>2.6424300000000001E-2</v>
      </c>
      <c r="Q76" s="29">
        <v>0.19739860000000001</v>
      </c>
      <c r="R76" s="27">
        <v>1.0348700000000001E-2</v>
      </c>
    </row>
    <row r="77" spans="1:18" x14ac:dyDescent="0.25">
      <c r="A77" s="31" t="s">
        <v>81</v>
      </c>
      <c r="B77" s="27">
        <v>966</v>
      </c>
      <c r="C77" s="28">
        <v>8.0912600000000001E-2</v>
      </c>
      <c r="D77" s="29">
        <v>1.0529800000000001E-2</v>
      </c>
      <c r="E77" s="29">
        <v>0.15129529999999999</v>
      </c>
      <c r="F77" s="27">
        <v>2.4293100000000001E-2</v>
      </c>
      <c r="H77" s="27">
        <v>966</v>
      </c>
      <c r="I77" s="28">
        <v>2.05796E-2</v>
      </c>
      <c r="J77" s="29">
        <v>-4.9448499999999999E-2</v>
      </c>
      <c r="K77" s="29">
        <v>9.0607800000000002E-2</v>
      </c>
      <c r="L77" s="27">
        <v>0.56426540000000003</v>
      </c>
      <c r="N77" s="27">
        <v>966</v>
      </c>
      <c r="O77" s="28">
        <v>9.4880099999999995E-2</v>
      </c>
      <c r="P77" s="29">
        <v>1.9530700000000002E-2</v>
      </c>
      <c r="Q77" s="29">
        <v>0.17022960000000001</v>
      </c>
      <c r="R77" s="27">
        <v>1.36425E-2</v>
      </c>
    </row>
    <row r="78" spans="1:18" x14ac:dyDescent="0.25">
      <c r="A78" s="31" t="s">
        <v>82</v>
      </c>
      <c r="B78" s="27">
        <v>966</v>
      </c>
      <c r="C78" s="28">
        <v>8.5927100000000006E-2</v>
      </c>
      <c r="D78" s="29">
        <v>4.2827000000000004E-3</v>
      </c>
      <c r="E78" s="29">
        <v>0.16757159999999999</v>
      </c>
      <c r="F78" s="27">
        <v>3.9155200000000001E-2</v>
      </c>
      <c r="H78" s="27">
        <v>966</v>
      </c>
      <c r="I78" s="28">
        <v>-4.3361900000000002E-2</v>
      </c>
      <c r="J78" s="29">
        <v>-0.12867809999999999</v>
      </c>
      <c r="K78" s="29">
        <v>4.19543E-2</v>
      </c>
      <c r="L78" s="27">
        <v>0.31881619999999999</v>
      </c>
      <c r="N78" s="27">
        <v>966</v>
      </c>
      <c r="O78" s="28">
        <v>0.13222220000000001</v>
      </c>
      <c r="P78" s="29">
        <v>4.5277699999999997E-2</v>
      </c>
      <c r="Q78" s="29">
        <v>0.21916679999999999</v>
      </c>
      <c r="R78" s="27">
        <v>2.9134999999999999E-3</v>
      </c>
    </row>
    <row r="79" spans="1:18" x14ac:dyDescent="0.25">
      <c r="A79" s="31" t="s">
        <v>83</v>
      </c>
      <c r="B79" s="27">
        <v>966</v>
      </c>
      <c r="C79" s="28">
        <v>8.2527199999999995E-2</v>
      </c>
      <c r="D79" s="29">
        <v>9.4530000000000005E-4</v>
      </c>
      <c r="E79" s="29">
        <v>0.16410910000000001</v>
      </c>
      <c r="F79" s="27">
        <v>4.7409E-2</v>
      </c>
      <c r="H79" s="27">
        <v>966</v>
      </c>
      <c r="I79" s="28">
        <v>-4.1832800000000003E-2</v>
      </c>
      <c r="J79" s="29">
        <v>-0.12724079999999999</v>
      </c>
      <c r="K79" s="29">
        <v>4.3575200000000001E-2</v>
      </c>
      <c r="L79" s="27">
        <v>0.33669130000000003</v>
      </c>
      <c r="N79" s="27">
        <v>966</v>
      </c>
      <c r="O79" s="28">
        <v>0.1264729</v>
      </c>
      <c r="P79" s="29">
        <v>3.99073E-2</v>
      </c>
      <c r="Q79" s="29">
        <v>0.21303839999999999</v>
      </c>
      <c r="R79" s="27">
        <v>4.2329000000000004E-3</v>
      </c>
    </row>
    <row r="80" spans="1:18" x14ac:dyDescent="0.25">
      <c r="A80" s="31" t="s">
        <v>84</v>
      </c>
      <c r="B80" s="27">
        <v>966</v>
      </c>
      <c r="C80" s="28">
        <v>7.9726099999999994E-2</v>
      </c>
      <c r="D80" s="29">
        <v>-8.2039999999999999E-4</v>
      </c>
      <c r="E80" s="29">
        <v>0.16027259999999999</v>
      </c>
      <c r="F80" s="27">
        <v>5.2374900000000002E-2</v>
      </c>
      <c r="H80" s="27">
        <v>966</v>
      </c>
      <c r="I80" s="28">
        <v>-5.1174299999999999E-2</v>
      </c>
      <c r="J80" s="29">
        <v>-0.1338927</v>
      </c>
      <c r="K80" s="29">
        <v>3.1544200000000001E-2</v>
      </c>
      <c r="L80" s="27">
        <v>0.22501650000000001</v>
      </c>
      <c r="N80" s="27">
        <v>966</v>
      </c>
      <c r="O80" s="28">
        <v>0.1305936</v>
      </c>
      <c r="P80" s="29">
        <v>4.6889399999999998E-2</v>
      </c>
      <c r="Q80" s="29">
        <v>0.21429770000000001</v>
      </c>
      <c r="R80" s="27">
        <v>2.2618999999999998E-3</v>
      </c>
    </row>
    <row r="81" spans="1:18" x14ac:dyDescent="0.25">
      <c r="A81" s="31" t="s">
        <v>85</v>
      </c>
      <c r="B81" s="27">
        <v>966</v>
      </c>
      <c r="C81" s="28">
        <v>7.5690800000000003E-2</v>
      </c>
      <c r="D81" s="29">
        <v>-6.1199999999999996E-3</v>
      </c>
      <c r="E81" s="29">
        <v>0.15750149999999999</v>
      </c>
      <c r="F81" s="27">
        <v>6.9738099999999997E-2</v>
      </c>
      <c r="H81" s="27">
        <v>966</v>
      </c>
      <c r="I81" s="28">
        <v>-3.7198000000000002E-2</v>
      </c>
      <c r="J81" s="29">
        <v>-0.1239079</v>
      </c>
      <c r="K81" s="29">
        <v>4.9512E-2</v>
      </c>
      <c r="L81" s="27">
        <v>0.40006730000000001</v>
      </c>
      <c r="N81" s="27">
        <v>966</v>
      </c>
      <c r="O81" s="28">
        <v>0.1135563</v>
      </c>
      <c r="P81" s="29">
        <v>2.6738000000000001E-2</v>
      </c>
      <c r="Q81" s="29">
        <v>0.20037460000000001</v>
      </c>
      <c r="R81" s="27">
        <v>1.04143E-2</v>
      </c>
    </row>
    <row r="82" spans="1:18" x14ac:dyDescent="0.25">
      <c r="A82" s="31" t="s">
        <v>86</v>
      </c>
      <c r="B82" s="27">
        <v>966</v>
      </c>
      <c r="C82" s="28">
        <v>7.9654600000000006E-2</v>
      </c>
      <c r="D82" s="29">
        <v>-2.4340999999999998E-3</v>
      </c>
      <c r="E82" s="29">
        <v>0.16174330000000001</v>
      </c>
      <c r="F82" s="27">
        <v>5.7176499999999998E-2</v>
      </c>
      <c r="H82" s="27">
        <v>966</v>
      </c>
      <c r="I82" s="28">
        <v>-3.9399299999999998E-2</v>
      </c>
      <c r="J82" s="29">
        <v>-0.12698110000000001</v>
      </c>
      <c r="K82" s="29">
        <v>4.8182599999999999E-2</v>
      </c>
      <c r="L82" s="27">
        <v>0.37755460000000002</v>
      </c>
      <c r="N82" s="27">
        <v>966</v>
      </c>
      <c r="O82" s="28">
        <v>0.12035079999999999</v>
      </c>
      <c r="P82" s="29">
        <v>3.2408899999999997E-2</v>
      </c>
      <c r="Q82" s="29">
        <v>0.20829259999999999</v>
      </c>
      <c r="R82" s="27">
        <v>7.3641000000000002E-3</v>
      </c>
    </row>
    <row r="83" spans="1:18" x14ac:dyDescent="0.25">
      <c r="A83" s="31" t="s">
        <v>87</v>
      </c>
      <c r="B83" s="27">
        <v>966</v>
      </c>
      <c r="C83" s="28">
        <v>5.9181699999999997E-2</v>
      </c>
      <c r="D83" s="29">
        <v>-2.1097299999999999E-2</v>
      </c>
      <c r="E83" s="29">
        <v>0.13946069999999999</v>
      </c>
      <c r="F83" s="27">
        <v>0.14830389999999999</v>
      </c>
      <c r="H83" s="27">
        <v>966</v>
      </c>
      <c r="I83" s="28">
        <v>-2.8254899999999999E-2</v>
      </c>
      <c r="J83" s="29">
        <v>-0.1111726</v>
      </c>
      <c r="K83" s="29">
        <v>5.46629E-2</v>
      </c>
      <c r="L83" s="27">
        <v>0.50383540000000004</v>
      </c>
      <c r="N83" s="27">
        <v>966</v>
      </c>
      <c r="O83" s="28">
        <v>8.5862300000000003E-2</v>
      </c>
      <c r="P83" s="29">
        <v>4.0902000000000004E-3</v>
      </c>
      <c r="Q83" s="29">
        <v>0.16763430000000001</v>
      </c>
      <c r="R83" s="27">
        <v>3.96105E-2</v>
      </c>
    </row>
    <row r="84" spans="1:18" x14ac:dyDescent="0.25">
      <c r="A84" s="31" t="s">
        <v>88</v>
      </c>
      <c r="B84" s="27">
        <v>966</v>
      </c>
      <c r="C84" s="28">
        <v>0.13578699999999999</v>
      </c>
      <c r="D84" s="29">
        <v>5.5705200000000003E-2</v>
      </c>
      <c r="E84" s="29">
        <v>0.2158687</v>
      </c>
      <c r="F84" s="27">
        <v>9.0959999999999999E-4</v>
      </c>
      <c r="H84" s="27">
        <v>966</v>
      </c>
      <c r="I84" s="28">
        <v>-4.0893199999999998E-2</v>
      </c>
      <c r="J84" s="29">
        <v>-0.1175489</v>
      </c>
      <c r="K84" s="29">
        <v>3.5762599999999999E-2</v>
      </c>
      <c r="L84" s="27">
        <v>0.29541119999999998</v>
      </c>
      <c r="N84" s="27">
        <v>966</v>
      </c>
      <c r="O84" s="28">
        <v>0.20442920000000001</v>
      </c>
      <c r="P84" s="29">
        <v>0.1158054</v>
      </c>
      <c r="Q84" s="29">
        <v>0.29305310000000001</v>
      </c>
      <c r="R84" s="30">
        <v>6.7399999999999998E-6</v>
      </c>
    </row>
    <row r="85" spans="1:18" x14ac:dyDescent="0.25">
      <c r="A85" s="31" t="s">
        <v>89</v>
      </c>
      <c r="B85" s="27">
        <v>966</v>
      </c>
      <c r="C85" s="28">
        <v>-0.1256689</v>
      </c>
      <c r="D85" s="29">
        <v>-0.18929109999999999</v>
      </c>
      <c r="E85" s="29">
        <v>-6.2046700000000003E-2</v>
      </c>
      <c r="F85" s="27">
        <v>1.133E-4</v>
      </c>
      <c r="H85" s="27">
        <v>966</v>
      </c>
      <c r="I85" s="28">
        <v>9.1995800000000003E-2</v>
      </c>
      <c r="J85" s="29">
        <v>2.64941E-2</v>
      </c>
      <c r="K85" s="29">
        <v>0.15749759999999999</v>
      </c>
      <c r="L85" s="27">
        <v>5.9586999999999999E-3</v>
      </c>
      <c r="N85" s="27">
        <v>966</v>
      </c>
      <c r="O85" s="28">
        <v>-0.20267579999999999</v>
      </c>
      <c r="P85" s="29">
        <v>-0.26375310000000002</v>
      </c>
      <c r="Q85" s="29">
        <v>-0.14159849999999999</v>
      </c>
      <c r="R85" s="30">
        <v>1.2E-10</v>
      </c>
    </row>
    <row r="86" spans="1:18" x14ac:dyDescent="0.25">
      <c r="A86" s="31" t="s">
        <v>90</v>
      </c>
      <c r="B86" s="27">
        <v>966</v>
      </c>
      <c r="C86" s="28">
        <v>-0.12596850000000001</v>
      </c>
      <c r="D86" s="29">
        <v>-0.18951899999999999</v>
      </c>
      <c r="E86" s="29">
        <v>-6.2418000000000001E-2</v>
      </c>
      <c r="F86" s="27">
        <v>1.072E-4</v>
      </c>
      <c r="H86" s="27">
        <v>966</v>
      </c>
      <c r="I86" s="28">
        <v>9.1341699999999998E-2</v>
      </c>
      <c r="J86" s="29">
        <v>2.57808E-2</v>
      </c>
      <c r="K86" s="29">
        <v>0.1569025</v>
      </c>
      <c r="L86" s="27">
        <v>6.3698000000000001E-3</v>
      </c>
      <c r="N86" s="27">
        <v>966</v>
      </c>
      <c r="O86" s="28">
        <v>-0.20280129999999999</v>
      </c>
      <c r="P86" s="29">
        <v>-0.26384049999999998</v>
      </c>
      <c r="Q86" s="29">
        <v>-0.1417622</v>
      </c>
      <c r="R86" s="30">
        <v>1.1399999999999999E-10</v>
      </c>
    </row>
    <row r="87" spans="1:18" x14ac:dyDescent="0.25">
      <c r="A87" s="31" t="s">
        <v>91</v>
      </c>
      <c r="B87" s="27">
        <v>966</v>
      </c>
      <c r="C87" s="28">
        <v>-0.13951459999999999</v>
      </c>
      <c r="D87" s="29">
        <v>-0.2038441</v>
      </c>
      <c r="E87" s="29">
        <v>-7.5185199999999994E-2</v>
      </c>
      <c r="F87" s="27">
        <v>2.2900000000000001E-5</v>
      </c>
      <c r="H87" s="27">
        <v>966</v>
      </c>
      <c r="I87" s="28">
        <v>9.9843600000000005E-2</v>
      </c>
      <c r="J87" s="29">
        <v>3.4511E-2</v>
      </c>
      <c r="K87" s="29">
        <v>0.16517609999999999</v>
      </c>
      <c r="L87" s="27">
        <v>2.7780999999999999E-3</v>
      </c>
      <c r="N87" s="27">
        <v>966</v>
      </c>
      <c r="O87" s="28">
        <v>-0.22472520000000001</v>
      </c>
      <c r="P87" s="29">
        <v>-0.28649609999999998</v>
      </c>
      <c r="Q87" s="29">
        <v>-0.16295419999999999</v>
      </c>
      <c r="R87" s="30">
        <v>1.85E-12</v>
      </c>
    </row>
    <row r="88" spans="1:18" x14ac:dyDescent="0.25">
      <c r="A88" s="31" t="s">
        <v>92</v>
      </c>
      <c r="B88" s="27">
        <v>966</v>
      </c>
      <c r="C88" s="28">
        <v>-0.11444310000000001</v>
      </c>
      <c r="D88" s="29">
        <v>-0.1785252</v>
      </c>
      <c r="E88" s="29">
        <v>-5.0361000000000003E-2</v>
      </c>
      <c r="F88" s="27">
        <v>4.7830000000000003E-4</v>
      </c>
      <c r="H88" s="27">
        <v>966</v>
      </c>
      <c r="I88" s="28">
        <v>8.0812800000000004E-2</v>
      </c>
      <c r="J88" s="29">
        <v>1.3676900000000001E-2</v>
      </c>
      <c r="K88" s="29">
        <v>0.14794860000000001</v>
      </c>
      <c r="L88" s="27">
        <v>1.8364499999999999E-2</v>
      </c>
      <c r="N88" s="27">
        <v>966</v>
      </c>
      <c r="O88" s="28">
        <v>-0.18310609999999999</v>
      </c>
      <c r="P88" s="29">
        <v>-0.24496699999999999</v>
      </c>
      <c r="Q88" s="29">
        <v>-0.1212453</v>
      </c>
      <c r="R88" s="30">
        <v>8.57E-9</v>
      </c>
    </row>
    <row r="89" spans="1:18" x14ac:dyDescent="0.25">
      <c r="A89" s="31" t="s">
        <v>93</v>
      </c>
      <c r="B89" s="27">
        <v>966</v>
      </c>
      <c r="C89" s="28">
        <v>-0.11042929999999999</v>
      </c>
      <c r="D89" s="29">
        <v>-0.1755901</v>
      </c>
      <c r="E89" s="29">
        <v>-4.5268599999999999E-2</v>
      </c>
      <c r="F89" s="27">
        <v>9.1520000000000002E-4</v>
      </c>
      <c r="H89" s="27">
        <v>966</v>
      </c>
      <c r="I89" s="28">
        <v>7.96872E-2</v>
      </c>
      <c r="J89" s="29">
        <v>1.1702000000000001E-2</v>
      </c>
      <c r="K89" s="29">
        <v>0.14767230000000001</v>
      </c>
      <c r="L89" s="27">
        <v>2.1649399999999999E-2</v>
      </c>
      <c r="N89" s="27">
        <v>966</v>
      </c>
      <c r="O89" s="28">
        <v>-0.1776595</v>
      </c>
      <c r="P89" s="29">
        <v>-0.2405438</v>
      </c>
      <c r="Q89" s="29">
        <v>-0.1147751</v>
      </c>
      <c r="R89" s="30">
        <v>3.8199999999999998E-8</v>
      </c>
    </row>
    <row r="90" spans="1:18" x14ac:dyDescent="0.25">
      <c r="A90" s="31" t="s">
        <v>94</v>
      </c>
      <c r="B90" s="27">
        <v>966</v>
      </c>
      <c r="C90" s="28">
        <v>-0.121347</v>
      </c>
      <c r="D90" s="29">
        <v>-0.1838716</v>
      </c>
      <c r="E90" s="29">
        <v>-5.88225E-2</v>
      </c>
      <c r="F90" s="27">
        <v>1.4860000000000001E-4</v>
      </c>
      <c r="H90" s="27">
        <v>966</v>
      </c>
      <c r="I90" s="28">
        <v>8.1777500000000003E-2</v>
      </c>
      <c r="J90" s="29">
        <v>1.6108500000000001E-2</v>
      </c>
      <c r="K90" s="29">
        <v>0.14744640000000001</v>
      </c>
      <c r="L90" s="27">
        <v>1.4711999999999999E-2</v>
      </c>
      <c r="N90" s="27">
        <v>966</v>
      </c>
      <c r="O90" s="28">
        <v>-0.19191839999999999</v>
      </c>
      <c r="P90" s="29">
        <v>-0.25236449999999999</v>
      </c>
      <c r="Q90" s="29">
        <v>-0.13147239999999999</v>
      </c>
      <c r="R90" s="30">
        <v>6.9499999999999998E-10</v>
      </c>
    </row>
    <row r="91" spans="1:18" x14ac:dyDescent="0.25">
      <c r="A91" s="31" t="s">
        <v>95</v>
      </c>
      <c r="B91" s="27">
        <v>966</v>
      </c>
      <c r="C91" s="28">
        <v>5.22976E-2</v>
      </c>
      <c r="D91" s="29">
        <v>-2.6281499999999999E-2</v>
      </c>
      <c r="E91" s="29">
        <v>0.13087670000000001</v>
      </c>
      <c r="F91" s="27">
        <v>0.19183600000000001</v>
      </c>
      <c r="H91" s="27">
        <v>966</v>
      </c>
      <c r="I91" s="28">
        <v>1.6713599999999999E-2</v>
      </c>
      <c r="J91" s="29">
        <v>-6.2879199999999996E-2</v>
      </c>
      <c r="K91" s="29">
        <v>9.63064E-2</v>
      </c>
      <c r="L91" s="27">
        <v>0.68036379999999996</v>
      </c>
      <c r="N91" s="27">
        <v>966</v>
      </c>
      <c r="O91" s="28">
        <v>6.9982500000000003E-2</v>
      </c>
      <c r="P91" s="29">
        <v>-1.3807399999999999E-2</v>
      </c>
      <c r="Q91" s="29">
        <v>0.1537724</v>
      </c>
      <c r="R91" s="27">
        <v>0.1015288</v>
      </c>
    </row>
    <row r="92" spans="1:18" x14ac:dyDescent="0.25">
      <c r="A92" s="31" t="s">
        <v>96</v>
      </c>
      <c r="B92" s="27">
        <v>966</v>
      </c>
      <c r="C92" s="28">
        <v>-0.15089649999999999</v>
      </c>
      <c r="D92" s="29">
        <v>-0.21599389999999999</v>
      </c>
      <c r="E92" s="29">
        <v>-8.5799E-2</v>
      </c>
      <c r="F92" s="30">
        <v>6.0800000000000002E-6</v>
      </c>
      <c r="H92" s="27">
        <v>966</v>
      </c>
      <c r="I92" s="28">
        <v>0.1029153</v>
      </c>
      <c r="J92" s="29">
        <v>3.6548600000000001E-2</v>
      </c>
      <c r="K92" s="29">
        <v>0.16928199999999999</v>
      </c>
      <c r="L92" s="27">
        <v>2.4049000000000002E-3</v>
      </c>
      <c r="N92" s="27">
        <v>966</v>
      </c>
      <c r="O92" s="28">
        <v>-0.2381461</v>
      </c>
      <c r="P92" s="29">
        <v>-0.30101099999999997</v>
      </c>
      <c r="Q92" s="29">
        <v>-0.1752813</v>
      </c>
      <c r="R92" s="30">
        <v>2.3400000000000001E-13</v>
      </c>
    </row>
    <row r="93" spans="1:18" x14ac:dyDescent="0.25">
      <c r="A93" s="31" t="s">
        <v>97</v>
      </c>
      <c r="B93" s="27">
        <v>966</v>
      </c>
      <c r="C93" s="28">
        <v>-0.15225739999999999</v>
      </c>
      <c r="D93" s="29">
        <v>-0.21736469999999999</v>
      </c>
      <c r="E93" s="29">
        <v>-8.7150199999999997E-2</v>
      </c>
      <c r="F93" s="30">
        <v>5.04E-6</v>
      </c>
      <c r="H93" s="27">
        <v>966</v>
      </c>
      <c r="I93" s="28">
        <v>0.1038756</v>
      </c>
      <c r="J93" s="29">
        <v>3.7418100000000003E-2</v>
      </c>
      <c r="K93" s="29">
        <v>0.17033309999999999</v>
      </c>
      <c r="L93" s="27">
        <v>2.2203000000000001E-3</v>
      </c>
      <c r="N93" s="27">
        <v>966</v>
      </c>
      <c r="O93" s="28">
        <v>-0.24061250000000001</v>
      </c>
      <c r="P93" s="29">
        <v>-0.30351929999999999</v>
      </c>
      <c r="Q93" s="29">
        <v>-0.17770569999999999</v>
      </c>
      <c r="R93" s="30">
        <v>1.3899999999999999E-13</v>
      </c>
    </row>
    <row r="94" spans="1:18" x14ac:dyDescent="0.25">
      <c r="A94" s="31" t="s">
        <v>98</v>
      </c>
      <c r="B94" s="27">
        <v>966</v>
      </c>
      <c r="C94" s="28">
        <v>-0.14659179999999999</v>
      </c>
      <c r="D94" s="29">
        <v>-0.21267440000000001</v>
      </c>
      <c r="E94" s="29">
        <v>-8.0509200000000003E-2</v>
      </c>
      <c r="F94" s="27">
        <v>1.49E-5</v>
      </c>
      <c r="H94" s="27">
        <v>966</v>
      </c>
      <c r="I94" s="28">
        <v>9.7881700000000002E-2</v>
      </c>
      <c r="J94" s="29">
        <v>3.02913E-2</v>
      </c>
      <c r="K94" s="29">
        <v>0.16547200000000001</v>
      </c>
      <c r="L94" s="27">
        <v>4.5794E-3</v>
      </c>
      <c r="N94" s="27">
        <v>966</v>
      </c>
      <c r="O94" s="28">
        <v>-0.22985510000000001</v>
      </c>
      <c r="P94" s="29">
        <v>-0.2937572</v>
      </c>
      <c r="Q94" s="29">
        <v>-0.16595289999999999</v>
      </c>
      <c r="R94" s="30">
        <v>3.2300000000000002E-12</v>
      </c>
    </row>
    <row r="95" spans="1:18" x14ac:dyDescent="0.25">
      <c r="A95" s="31" t="s">
        <v>99</v>
      </c>
      <c r="B95" s="27">
        <v>966</v>
      </c>
      <c r="C95" s="28">
        <v>-0.159109</v>
      </c>
      <c r="D95" s="29">
        <v>-0.22394439999999999</v>
      </c>
      <c r="E95" s="29">
        <v>-9.4273700000000002E-2</v>
      </c>
      <c r="F95" s="30">
        <v>1.7E-6</v>
      </c>
      <c r="H95" s="27">
        <v>966</v>
      </c>
      <c r="I95" s="28">
        <v>0.10871989999999999</v>
      </c>
      <c r="J95" s="29">
        <v>4.2351300000000001E-2</v>
      </c>
      <c r="K95" s="29">
        <v>0.17508850000000001</v>
      </c>
      <c r="L95" s="27">
        <v>1.3495E-3</v>
      </c>
      <c r="N95" s="27">
        <v>966</v>
      </c>
      <c r="O95" s="28">
        <v>-0.25269510000000001</v>
      </c>
      <c r="P95" s="29">
        <v>-0.3154767</v>
      </c>
      <c r="Q95" s="29">
        <v>-0.18991350000000001</v>
      </c>
      <c r="R95" s="30">
        <v>7.7099999999999995E-15</v>
      </c>
    </row>
    <row r="96" spans="1:18" x14ac:dyDescent="0.25">
      <c r="A96" s="31" t="s">
        <v>100</v>
      </c>
      <c r="B96" s="27">
        <v>966</v>
      </c>
      <c r="C96" s="28">
        <v>-0.15940850000000001</v>
      </c>
      <c r="D96" s="29">
        <v>-0.224298</v>
      </c>
      <c r="E96" s="29">
        <v>-9.4519000000000006E-2</v>
      </c>
      <c r="F96" s="30">
        <v>1.66E-6</v>
      </c>
      <c r="H96" s="27">
        <v>966</v>
      </c>
      <c r="I96" s="28">
        <v>0.1073306</v>
      </c>
      <c r="J96" s="29">
        <v>4.1057099999999999E-2</v>
      </c>
      <c r="K96" s="29">
        <v>0.17360410000000001</v>
      </c>
      <c r="L96" s="27">
        <v>1.5295E-3</v>
      </c>
      <c r="N96" s="27">
        <v>966</v>
      </c>
      <c r="O96" s="28">
        <v>-0.25178089999999997</v>
      </c>
      <c r="P96" s="29">
        <v>-0.31457400000000002</v>
      </c>
      <c r="Q96" s="29">
        <v>-0.18898780000000001</v>
      </c>
      <c r="R96" s="30">
        <v>9.6699999999999998E-15</v>
      </c>
    </row>
    <row r="97" spans="1:18" x14ac:dyDescent="0.25">
      <c r="A97" s="31" t="s">
        <v>101</v>
      </c>
      <c r="B97" s="27">
        <v>966</v>
      </c>
      <c r="C97" s="28">
        <v>-0.1578994</v>
      </c>
      <c r="D97" s="29">
        <v>-0.22263839999999999</v>
      </c>
      <c r="E97" s="29">
        <v>-9.3160400000000004E-2</v>
      </c>
      <c r="F97" s="30">
        <v>1.9700000000000002E-6</v>
      </c>
      <c r="H97" s="27">
        <v>966</v>
      </c>
      <c r="I97" s="28">
        <v>0.11294029999999999</v>
      </c>
      <c r="J97" s="29">
        <v>4.6191999999999997E-2</v>
      </c>
      <c r="K97" s="29">
        <v>0.17968870000000001</v>
      </c>
      <c r="L97" s="27">
        <v>9.3249999999999995E-4</v>
      </c>
      <c r="N97" s="27">
        <v>966</v>
      </c>
      <c r="O97" s="28">
        <v>-0.25518380000000002</v>
      </c>
      <c r="P97" s="29">
        <v>-0.31801790000000002</v>
      </c>
      <c r="Q97" s="29">
        <v>-0.19234970000000001</v>
      </c>
      <c r="R97" s="30">
        <v>4.5100000000000003E-15</v>
      </c>
    </row>
    <row r="98" spans="1:18" x14ac:dyDescent="0.25">
      <c r="A98" s="31" t="s">
        <v>102</v>
      </c>
      <c r="B98" s="27">
        <v>966</v>
      </c>
      <c r="C98" s="28">
        <v>-7.1943099999999996E-2</v>
      </c>
      <c r="D98" s="29">
        <v>-0.1355943</v>
      </c>
      <c r="E98" s="29">
        <v>-8.2918000000000002E-3</v>
      </c>
      <c r="F98" s="27">
        <v>2.67826E-2</v>
      </c>
      <c r="H98" s="27">
        <v>966</v>
      </c>
      <c r="I98" s="28">
        <v>7.2986400000000007E-2</v>
      </c>
      <c r="J98" s="29">
        <v>9.5329999999999998E-3</v>
      </c>
      <c r="K98" s="29">
        <v>0.1364398</v>
      </c>
      <c r="L98" s="27">
        <v>2.42157E-2</v>
      </c>
      <c r="N98" s="27">
        <v>966</v>
      </c>
      <c r="O98" s="28">
        <v>-0.1178617</v>
      </c>
      <c r="P98" s="29">
        <v>-0.17828949999999999</v>
      </c>
      <c r="Q98" s="29">
        <v>-5.7433999999999999E-2</v>
      </c>
      <c r="R98" s="27">
        <v>1.3779999999999999E-4</v>
      </c>
    </row>
    <row r="99" spans="1:18" x14ac:dyDescent="0.25">
      <c r="A99" s="31" t="s">
        <v>103</v>
      </c>
      <c r="B99" s="27">
        <v>966</v>
      </c>
      <c r="C99" s="28">
        <v>-6.2346100000000002E-2</v>
      </c>
      <c r="D99" s="29">
        <v>-0.13122</v>
      </c>
      <c r="E99" s="29">
        <v>6.5278000000000003E-3</v>
      </c>
      <c r="F99" s="27">
        <v>7.5976799999999997E-2</v>
      </c>
      <c r="H99" s="27">
        <v>966</v>
      </c>
      <c r="I99" s="28">
        <v>6.2927E-3</v>
      </c>
      <c r="J99" s="29">
        <v>-6.6981200000000005E-2</v>
      </c>
      <c r="K99" s="29">
        <v>7.9566600000000001E-2</v>
      </c>
      <c r="L99" s="27">
        <v>0.86619869999999999</v>
      </c>
      <c r="N99" s="27">
        <v>966</v>
      </c>
      <c r="O99" s="28">
        <v>-6.7641900000000005E-2</v>
      </c>
      <c r="P99" s="29">
        <v>-0.13320580000000001</v>
      </c>
      <c r="Q99" s="29">
        <v>-2.078E-3</v>
      </c>
      <c r="R99" s="27">
        <v>4.3181299999999999E-2</v>
      </c>
    </row>
    <row r="100" spans="1:18" x14ac:dyDescent="0.25">
      <c r="A100" s="31" t="s">
        <v>104</v>
      </c>
      <c r="B100" s="27">
        <v>966</v>
      </c>
      <c r="C100" s="28">
        <v>-6.6941500000000001E-2</v>
      </c>
      <c r="D100" s="29">
        <v>-0.1357315</v>
      </c>
      <c r="E100" s="29">
        <v>1.8485999999999999E-3</v>
      </c>
      <c r="F100" s="27">
        <v>5.64693E-2</v>
      </c>
      <c r="H100" s="27">
        <v>966</v>
      </c>
      <c r="I100" s="28">
        <v>9.2596999999999992E-3</v>
      </c>
      <c r="J100" s="29">
        <v>-6.4170199999999997E-2</v>
      </c>
      <c r="K100" s="29">
        <v>8.2689499999999999E-2</v>
      </c>
      <c r="L100" s="27">
        <v>0.80459820000000004</v>
      </c>
      <c r="N100" s="27">
        <v>966</v>
      </c>
      <c r="O100" s="28">
        <v>-7.5831599999999999E-2</v>
      </c>
      <c r="P100" s="29">
        <v>-0.14119880000000001</v>
      </c>
      <c r="Q100" s="29">
        <v>-1.04644E-2</v>
      </c>
      <c r="R100" s="27">
        <v>2.3029999999999998E-2</v>
      </c>
    </row>
    <row r="101" spans="1:18" x14ac:dyDescent="0.25">
      <c r="A101" s="31" t="s">
        <v>105</v>
      </c>
      <c r="B101" s="27">
        <v>966</v>
      </c>
      <c r="C101" s="28">
        <v>-5.5628400000000001E-2</v>
      </c>
      <c r="D101" s="29">
        <v>-0.1226341</v>
      </c>
      <c r="E101" s="29">
        <v>1.13773E-2</v>
      </c>
      <c r="F101" s="27">
        <v>0.10359309999999999</v>
      </c>
      <c r="H101" s="27">
        <v>966</v>
      </c>
      <c r="I101" s="28">
        <v>9.7657000000000004E-3</v>
      </c>
      <c r="J101" s="29">
        <v>-6.1136799999999998E-2</v>
      </c>
      <c r="K101" s="29">
        <v>8.0668299999999998E-2</v>
      </c>
      <c r="L101" s="27">
        <v>0.78698950000000001</v>
      </c>
      <c r="N101" s="27">
        <v>966</v>
      </c>
      <c r="O101" s="28">
        <v>-6.1532499999999997E-2</v>
      </c>
      <c r="P101" s="29">
        <v>-0.1254576</v>
      </c>
      <c r="Q101" s="29">
        <v>2.3925999999999999E-3</v>
      </c>
      <c r="R101" s="27">
        <v>5.91946E-2</v>
      </c>
    </row>
    <row r="102" spans="1:18" x14ac:dyDescent="0.25">
      <c r="A102" s="31" t="s">
        <v>106</v>
      </c>
      <c r="B102" s="27">
        <v>966</v>
      </c>
      <c r="C102" s="28">
        <v>-9.0989799999999996E-2</v>
      </c>
      <c r="D102" s="29">
        <v>-0.16054760000000001</v>
      </c>
      <c r="E102" s="29">
        <v>-2.1432099999999999E-2</v>
      </c>
      <c r="F102" s="27">
        <v>1.0406E-2</v>
      </c>
      <c r="H102" s="27">
        <v>966</v>
      </c>
      <c r="I102" s="28">
        <v>2.0458E-2</v>
      </c>
      <c r="J102" s="29">
        <v>-5.5063800000000003E-2</v>
      </c>
      <c r="K102" s="29">
        <v>9.5979900000000007E-2</v>
      </c>
      <c r="L102" s="27">
        <v>0.5951227</v>
      </c>
      <c r="N102" s="27">
        <v>966</v>
      </c>
      <c r="O102" s="28">
        <v>-0.11578819999999999</v>
      </c>
      <c r="P102" s="29">
        <v>-0.18146010000000001</v>
      </c>
      <c r="Q102" s="29">
        <v>-5.01162E-2</v>
      </c>
      <c r="R102" s="27">
        <v>5.6400000000000005E-4</v>
      </c>
    </row>
    <row r="103" spans="1:18" x14ac:dyDescent="0.25">
      <c r="A103" s="31" t="s">
        <v>107</v>
      </c>
      <c r="B103" s="27">
        <v>966</v>
      </c>
      <c r="C103" s="28">
        <v>-9.4112699999999994E-2</v>
      </c>
      <c r="D103" s="29">
        <v>-0.1640443</v>
      </c>
      <c r="E103" s="29">
        <v>-2.41812E-2</v>
      </c>
      <c r="F103" s="27">
        <v>8.4002999999999994E-3</v>
      </c>
      <c r="H103" s="27">
        <v>966</v>
      </c>
      <c r="I103" s="28">
        <v>1.9974100000000002E-2</v>
      </c>
      <c r="J103" s="29">
        <v>-5.6159899999999999E-2</v>
      </c>
      <c r="K103" s="29">
        <v>9.6108100000000002E-2</v>
      </c>
      <c r="L103" s="27">
        <v>0.60677119999999996</v>
      </c>
      <c r="N103" s="27">
        <v>966</v>
      </c>
      <c r="O103" s="28">
        <v>-0.119627</v>
      </c>
      <c r="P103" s="29">
        <v>-0.18562229999999999</v>
      </c>
      <c r="Q103" s="29">
        <v>-5.3631600000000001E-2</v>
      </c>
      <c r="R103" s="27">
        <v>3.9320000000000002E-4</v>
      </c>
    </row>
    <row r="104" spans="1:18" x14ac:dyDescent="0.25">
      <c r="A104" s="31" t="s">
        <v>108</v>
      </c>
      <c r="B104" s="27">
        <v>966</v>
      </c>
      <c r="C104" s="28">
        <v>-7.8859399999999996E-2</v>
      </c>
      <c r="D104" s="29">
        <v>-0.14698890000000001</v>
      </c>
      <c r="E104" s="29">
        <v>-1.0729900000000001E-2</v>
      </c>
      <c r="F104" s="27">
        <v>2.33371E-2</v>
      </c>
      <c r="H104" s="27">
        <v>966</v>
      </c>
      <c r="I104" s="28">
        <v>2.1962800000000001E-2</v>
      </c>
      <c r="J104" s="29">
        <v>-5.1248099999999998E-2</v>
      </c>
      <c r="K104" s="29">
        <v>9.51737E-2</v>
      </c>
      <c r="L104" s="27">
        <v>0.55618579999999995</v>
      </c>
      <c r="N104" s="27">
        <v>966</v>
      </c>
      <c r="O104" s="28">
        <v>-0.1008299</v>
      </c>
      <c r="P104" s="29">
        <v>-0.16536799999999999</v>
      </c>
      <c r="Q104" s="29">
        <v>-3.6291799999999999E-2</v>
      </c>
      <c r="R104" s="27">
        <v>2.2304999999999998E-3</v>
      </c>
    </row>
    <row r="105" spans="1:18" x14ac:dyDescent="0.25">
      <c r="A105" s="31" t="s">
        <v>109</v>
      </c>
      <c r="B105" s="27">
        <v>966</v>
      </c>
      <c r="C105" s="28">
        <v>0.14144570000000001</v>
      </c>
      <c r="D105" s="29">
        <v>6.2172900000000003E-2</v>
      </c>
      <c r="E105" s="29">
        <v>0.22071859999999999</v>
      </c>
      <c r="F105" s="27">
        <v>4.839E-4</v>
      </c>
      <c r="H105" s="27">
        <v>966</v>
      </c>
      <c r="I105" s="28">
        <v>-0.11024249999999999</v>
      </c>
      <c r="J105" s="29">
        <v>-0.18426319999999999</v>
      </c>
      <c r="K105" s="29">
        <v>-3.6221799999999998E-2</v>
      </c>
      <c r="L105" s="27">
        <v>3.5511000000000002E-3</v>
      </c>
      <c r="N105" s="27">
        <v>966</v>
      </c>
      <c r="O105" s="28">
        <v>0.26980920000000003</v>
      </c>
      <c r="P105" s="29">
        <v>0.18883150000000001</v>
      </c>
      <c r="Q105" s="29">
        <v>0.35078690000000001</v>
      </c>
      <c r="R105" s="30">
        <v>1.01E-10</v>
      </c>
    </row>
    <row r="106" spans="1:18" x14ac:dyDescent="0.25">
      <c r="A106" s="31" t="s">
        <v>110</v>
      </c>
      <c r="B106" s="27">
        <v>966</v>
      </c>
      <c r="C106" s="28">
        <v>3.3102399999999997E-2</v>
      </c>
      <c r="D106" s="29">
        <v>-3.3451399999999999E-2</v>
      </c>
      <c r="E106" s="29">
        <v>9.96562E-2</v>
      </c>
      <c r="F106" s="27">
        <v>0.32927230000000002</v>
      </c>
      <c r="H106" s="27">
        <v>966</v>
      </c>
      <c r="I106" s="28">
        <v>-3.0426100000000001E-2</v>
      </c>
      <c r="J106" s="29">
        <v>-0.100619</v>
      </c>
      <c r="K106" s="29">
        <v>3.9766700000000002E-2</v>
      </c>
      <c r="L106" s="27">
        <v>0.3951752</v>
      </c>
      <c r="N106" s="27">
        <v>966</v>
      </c>
      <c r="O106" s="28">
        <v>5.9483000000000001E-2</v>
      </c>
      <c r="P106" s="29">
        <v>-2.1638999999999999E-3</v>
      </c>
      <c r="Q106" s="29">
        <v>0.1211299</v>
      </c>
      <c r="R106" s="27">
        <v>5.8584700000000003E-2</v>
      </c>
    </row>
    <row r="107" spans="1:18" x14ac:dyDescent="0.25">
      <c r="A107" s="31" t="s">
        <v>111</v>
      </c>
      <c r="B107" s="27">
        <v>966</v>
      </c>
      <c r="C107" s="28">
        <v>2.7255499999999998E-2</v>
      </c>
      <c r="D107" s="29">
        <v>-3.9302400000000001E-2</v>
      </c>
      <c r="E107" s="29">
        <v>9.3813400000000005E-2</v>
      </c>
      <c r="F107" s="27">
        <v>0.42181400000000002</v>
      </c>
      <c r="H107" s="27">
        <v>966</v>
      </c>
      <c r="I107" s="28">
        <v>-2.6608300000000001E-2</v>
      </c>
      <c r="J107" s="29">
        <v>-9.6963499999999994E-2</v>
      </c>
      <c r="K107" s="29">
        <v>4.3746800000000002E-2</v>
      </c>
      <c r="L107" s="27">
        <v>0.45814890000000003</v>
      </c>
      <c r="N107" s="27">
        <v>966</v>
      </c>
      <c r="O107" s="28">
        <v>4.9191499999999999E-2</v>
      </c>
      <c r="P107" s="29">
        <v>-1.2314500000000001E-2</v>
      </c>
      <c r="Q107" s="29">
        <v>0.1106974</v>
      </c>
      <c r="R107" s="27">
        <v>0.116854</v>
      </c>
    </row>
    <row r="108" spans="1:18" x14ac:dyDescent="0.25">
      <c r="A108" s="31" t="s">
        <v>112</v>
      </c>
      <c r="B108" s="27">
        <v>966</v>
      </c>
      <c r="C108" s="28">
        <v>2.8266699999999999E-2</v>
      </c>
      <c r="D108" s="29">
        <v>-4.0902599999999997E-2</v>
      </c>
      <c r="E108" s="29">
        <v>9.7435900000000006E-2</v>
      </c>
      <c r="F108" s="27">
        <v>0.42276760000000002</v>
      </c>
      <c r="H108" s="27">
        <v>966</v>
      </c>
      <c r="I108" s="28">
        <v>-4.0710000000000003E-2</v>
      </c>
      <c r="J108" s="29">
        <v>-0.11327719999999999</v>
      </c>
      <c r="K108" s="29">
        <v>3.1857200000000002E-2</v>
      </c>
      <c r="L108" s="27">
        <v>0.27120480000000002</v>
      </c>
      <c r="N108" s="27">
        <v>966</v>
      </c>
      <c r="O108" s="28">
        <v>7.0968100000000006E-2</v>
      </c>
      <c r="P108" s="29">
        <v>5.8785E-3</v>
      </c>
      <c r="Q108" s="29">
        <v>0.1360576</v>
      </c>
      <c r="R108" s="27">
        <v>3.2633000000000002E-2</v>
      </c>
    </row>
    <row r="109" spans="1:18" x14ac:dyDescent="0.25">
      <c r="A109" s="31" t="s">
        <v>113</v>
      </c>
      <c r="B109" s="27">
        <v>966</v>
      </c>
      <c r="C109" s="28">
        <v>1.9291E-3</v>
      </c>
      <c r="D109" s="29">
        <v>-6.7318900000000001E-2</v>
      </c>
      <c r="E109" s="29">
        <v>7.1177199999999996E-2</v>
      </c>
      <c r="F109" s="27">
        <v>0.95641209999999999</v>
      </c>
      <c r="H109" s="27">
        <v>966</v>
      </c>
      <c r="I109" s="28">
        <v>-2.4279000000000002E-3</v>
      </c>
      <c r="J109" s="29">
        <v>-7.6162400000000005E-2</v>
      </c>
      <c r="K109" s="29">
        <v>7.1306499999999995E-2</v>
      </c>
      <c r="L109" s="27">
        <v>0.94849000000000006</v>
      </c>
      <c r="N109" s="27">
        <v>966</v>
      </c>
      <c r="O109" s="28">
        <v>-6.5409999999999999E-3</v>
      </c>
      <c r="P109" s="29">
        <v>-7.1424500000000002E-2</v>
      </c>
      <c r="Q109" s="29">
        <v>5.8342400000000003E-2</v>
      </c>
      <c r="R109" s="27">
        <v>0.84321330000000005</v>
      </c>
    </row>
    <row r="110" spans="1:18" x14ac:dyDescent="0.25">
      <c r="A110" s="31" t="s">
        <v>114</v>
      </c>
      <c r="B110" s="27">
        <v>966</v>
      </c>
      <c r="C110" s="28">
        <v>1.0397E-3</v>
      </c>
      <c r="D110" s="29">
        <v>-6.9455600000000006E-2</v>
      </c>
      <c r="E110" s="29">
        <v>7.1535000000000001E-2</v>
      </c>
      <c r="F110" s="27">
        <v>0.97691519999999998</v>
      </c>
      <c r="H110" s="27">
        <v>966</v>
      </c>
      <c r="I110" s="28">
        <v>-7.6679999999999999E-4</v>
      </c>
      <c r="J110" s="29">
        <v>-7.6005299999999998E-2</v>
      </c>
      <c r="K110" s="29">
        <v>7.4471800000000005E-2</v>
      </c>
      <c r="L110" s="27">
        <v>0.98404760000000002</v>
      </c>
      <c r="N110" s="27">
        <v>966</v>
      </c>
      <c r="O110" s="28">
        <v>-1.08494E-2</v>
      </c>
      <c r="P110" s="29">
        <v>-7.7692899999999995E-2</v>
      </c>
      <c r="Q110" s="29">
        <v>5.5994099999999998E-2</v>
      </c>
      <c r="R110" s="27">
        <v>0.75015560000000003</v>
      </c>
    </row>
    <row r="111" spans="1:18" x14ac:dyDescent="0.25">
      <c r="A111" s="31" t="s">
        <v>115</v>
      </c>
      <c r="B111" s="27">
        <v>966</v>
      </c>
      <c r="C111" s="28">
        <v>6.4606000000000004E-3</v>
      </c>
      <c r="D111" s="29">
        <v>-6.1271399999999997E-2</v>
      </c>
      <c r="E111" s="29">
        <v>7.41927E-2</v>
      </c>
      <c r="F111" s="27">
        <v>0.85155230000000004</v>
      </c>
      <c r="H111" s="27">
        <v>966</v>
      </c>
      <c r="I111" s="28">
        <v>-1.1485499999999999E-2</v>
      </c>
      <c r="J111" s="29">
        <v>-8.33174E-2</v>
      </c>
      <c r="K111" s="29">
        <v>6.0346499999999997E-2</v>
      </c>
      <c r="L111" s="27">
        <v>0.75375420000000004</v>
      </c>
      <c r="N111" s="27">
        <v>966</v>
      </c>
      <c r="O111" s="28">
        <v>1.9250900000000001E-2</v>
      </c>
      <c r="P111" s="29">
        <v>-4.3372000000000001E-2</v>
      </c>
      <c r="Q111" s="29">
        <v>8.1873799999999997E-2</v>
      </c>
      <c r="R111" s="27">
        <v>0.54646740000000005</v>
      </c>
    </row>
    <row r="112" spans="1:18" x14ac:dyDescent="0.25">
      <c r="A112" s="31" t="s">
        <v>116</v>
      </c>
      <c r="B112" s="27">
        <v>966</v>
      </c>
      <c r="C112" s="28">
        <v>0.22604469999999999</v>
      </c>
      <c r="D112" s="29">
        <v>0.14360210000000001</v>
      </c>
      <c r="E112" s="29">
        <v>0.30848740000000002</v>
      </c>
      <c r="F112" s="30">
        <v>9.3299999999999995E-8</v>
      </c>
      <c r="H112" s="27">
        <v>966</v>
      </c>
      <c r="I112" s="28">
        <v>-0.1094933</v>
      </c>
      <c r="J112" s="29">
        <v>-0.19155720000000001</v>
      </c>
      <c r="K112" s="29">
        <v>-2.74294E-2</v>
      </c>
      <c r="L112" s="27">
        <v>8.9744999999999998E-3</v>
      </c>
      <c r="N112" s="27">
        <v>966</v>
      </c>
      <c r="O112" s="28">
        <v>0.35742499999999999</v>
      </c>
      <c r="P112" s="29">
        <v>0.27035680000000001</v>
      </c>
      <c r="Q112" s="29">
        <v>0.44449319999999998</v>
      </c>
      <c r="R112" s="30">
        <v>2.3400000000000002E-15</v>
      </c>
    </row>
    <row r="113" spans="1:18" x14ac:dyDescent="0.25">
      <c r="A113" s="31" t="s">
        <v>117</v>
      </c>
      <c r="B113" s="27">
        <v>966</v>
      </c>
      <c r="C113" s="28">
        <v>-7.4168000000000003E-3</v>
      </c>
      <c r="D113" s="29">
        <v>-8.1526299999999996E-2</v>
      </c>
      <c r="E113" s="29">
        <v>6.6692799999999997E-2</v>
      </c>
      <c r="F113" s="27">
        <v>0.84433959999999997</v>
      </c>
      <c r="H113" s="27">
        <v>966</v>
      </c>
      <c r="I113" s="28">
        <v>-5.2566399999999999E-2</v>
      </c>
      <c r="J113" s="29">
        <v>-0.1231343</v>
      </c>
      <c r="K113" s="29">
        <v>1.80015E-2</v>
      </c>
      <c r="L113" s="27">
        <v>0.14411389999999999</v>
      </c>
      <c r="N113" s="27">
        <v>966</v>
      </c>
      <c r="O113" s="28">
        <v>2.5517000000000001E-2</v>
      </c>
      <c r="P113" s="29">
        <v>-5.0981899999999997E-2</v>
      </c>
      <c r="Q113" s="29">
        <v>0.1020158</v>
      </c>
      <c r="R113" s="27">
        <v>0.51288619999999996</v>
      </c>
    </row>
    <row r="114" spans="1:18" x14ac:dyDescent="0.25">
      <c r="A114" s="31" t="s">
        <v>118</v>
      </c>
      <c r="B114" s="27">
        <v>966</v>
      </c>
      <c r="C114" s="28">
        <v>3.4145799999999997E-2</v>
      </c>
      <c r="D114" s="29">
        <v>-4.9334999999999997E-2</v>
      </c>
      <c r="E114" s="29">
        <v>0.1176266</v>
      </c>
      <c r="F114" s="27">
        <v>0.42235230000000001</v>
      </c>
      <c r="H114" s="27">
        <v>966</v>
      </c>
      <c r="I114" s="28">
        <v>3.9979199999999999E-2</v>
      </c>
      <c r="J114" s="29">
        <v>-4.40189E-2</v>
      </c>
      <c r="K114" s="29">
        <v>0.1239773</v>
      </c>
      <c r="L114" s="27">
        <v>0.35052179999999999</v>
      </c>
      <c r="N114" s="27">
        <v>966</v>
      </c>
      <c r="O114" s="28">
        <v>4.0089000000000001E-3</v>
      </c>
      <c r="P114" s="29">
        <v>-8.6214299999999994E-2</v>
      </c>
      <c r="Q114" s="29">
        <v>9.4232200000000002E-2</v>
      </c>
      <c r="R114" s="27">
        <v>0.93053189999999997</v>
      </c>
    </row>
    <row r="115" spans="1:18" x14ac:dyDescent="0.25">
      <c r="A115" s="31" t="s">
        <v>119</v>
      </c>
      <c r="B115" s="27">
        <v>966</v>
      </c>
      <c r="C115" s="28">
        <v>2.93151E-2</v>
      </c>
      <c r="D115" s="29">
        <v>-5.3684999999999997E-2</v>
      </c>
      <c r="E115" s="29">
        <v>0.1123152</v>
      </c>
      <c r="F115" s="27">
        <v>0.48840020000000001</v>
      </c>
      <c r="H115" s="27">
        <v>966</v>
      </c>
      <c r="I115" s="28">
        <v>5.04041E-2</v>
      </c>
      <c r="J115" s="29">
        <v>-3.3105900000000001E-2</v>
      </c>
      <c r="K115" s="29">
        <v>0.13391410000000001</v>
      </c>
      <c r="L115" s="27">
        <v>0.2365198</v>
      </c>
      <c r="N115" s="27">
        <v>966</v>
      </c>
      <c r="O115" s="28">
        <v>-1.06906E-2</v>
      </c>
      <c r="P115" s="29">
        <v>-0.10043530000000001</v>
      </c>
      <c r="Q115" s="29">
        <v>7.9054100000000002E-2</v>
      </c>
      <c r="R115" s="27">
        <v>0.81521299999999997</v>
      </c>
    </row>
    <row r="116" spans="1:18" x14ac:dyDescent="0.25">
      <c r="A116" s="31" t="s">
        <v>120</v>
      </c>
      <c r="B116" s="27">
        <v>966</v>
      </c>
      <c r="C116" s="28">
        <v>4.2104799999999998E-2</v>
      </c>
      <c r="D116" s="29">
        <v>-4.1528799999999998E-2</v>
      </c>
      <c r="E116" s="29">
        <v>0.1257385</v>
      </c>
      <c r="F116" s="27">
        <v>0.323411</v>
      </c>
      <c r="H116" s="27">
        <v>966</v>
      </c>
      <c r="I116" s="28">
        <v>1.6819400000000002E-2</v>
      </c>
      <c r="J116" s="29">
        <v>-6.7246600000000004E-2</v>
      </c>
      <c r="K116" s="29">
        <v>0.1008854</v>
      </c>
      <c r="L116" s="27">
        <v>0.69467630000000002</v>
      </c>
      <c r="N116" s="27">
        <v>966</v>
      </c>
      <c r="O116" s="28">
        <v>3.3483199999999998E-2</v>
      </c>
      <c r="P116" s="29">
        <v>-5.63397E-2</v>
      </c>
      <c r="Q116" s="29">
        <v>0.123306</v>
      </c>
      <c r="R116" s="27">
        <v>0.46462799999999999</v>
      </c>
    </row>
    <row r="117" spans="1:18" x14ac:dyDescent="0.25">
      <c r="A117" s="31" t="s">
        <v>121</v>
      </c>
      <c r="B117" s="27">
        <v>966</v>
      </c>
      <c r="C117" s="28">
        <v>-2.3927799999999999E-2</v>
      </c>
      <c r="D117" s="29">
        <v>-0.10498150000000001</v>
      </c>
      <c r="E117" s="29">
        <v>5.71259E-2</v>
      </c>
      <c r="F117" s="27">
        <v>0.56250109999999998</v>
      </c>
      <c r="H117" s="27">
        <v>966</v>
      </c>
      <c r="I117" s="28">
        <v>-2.0576000000000001E-3</v>
      </c>
      <c r="J117" s="29">
        <v>-8.3341299999999993E-2</v>
      </c>
      <c r="K117" s="29">
        <v>7.9226099999999994E-2</v>
      </c>
      <c r="L117" s="27">
        <v>0.96038959999999995</v>
      </c>
      <c r="N117" s="27">
        <v>966</v>
      </c>
      <c r="O117" s="28">
        <v>-1.8417900000000001E-2</v>
      </c>
      <c r="P117" s="29">
        <v>-0.10603899999999999</v>
      </c>
      <c r="Q117" s="29">
        <v>6.9203200000000006E-2</v>
      </c>
      <c r="R117" s="27">
        <v>0.68006149999999999</v>
      </c>
    </row>
    <row r="118" spans="1:18" x14ac:dyDescent="0.25">
      <c r="A118" s="31" t="s">
        <v>122</v>
      </c>
      <c r="B118" s="27">
        <v>966</v>
      </c>
      <c r="C118" s="28">
        <v>-1.7214999999999999E-3</v>
      </c>
      <c r="D118" s="29">
        <v>-8.92849E-2</v>
      </c>
      <c r="E118" s="29">
        <v>8.5841899999999999E-2</v>
      </c>
      <c r="F118" s="27">
        <v>0.96923150000000002</v>
      </c>
      <c r="H118" s="27">
        <v>966</v>
      </c>
      <c r="I118" s="28">
        <v>-6.6012100000000004E-2</v>
      </c>
      <c r="J118" s="29">
        <v>-0.1411279</v>
      </c>
      <c r="K118" s="29">
        <v>9.1036999999999993E-3</v>
      </c>
      <c r="L118" s="27">
        <v>8.4921300000000005E-2</v>
      </c>
      <c r="N118" s="27">
        <v>966</v>
      </c>
      <c r="O118" s="28">
        <v>4.9589599999999998E-2</v>
      </c>
      <c r="P118" s="29">
        <v>-3.3589800000000003E-2</v>
      </c>
      <c r="Q118" s="29">
        <v>0.1327689</v>
      </c>
      <c r="R118" s="27">
        <v>0.2423061</v>
      </c>
    </row>
    <row r="119" spans="1:18" x14ac:dyDescent="0.25">
      <c r="A119" s="31" t="s">
        <v>123</v>
      </c>
      <c r="B119" s="27">
        <v>966</v>
      </c>
      <c r="C119" s="28">
        <v>-2.0010000000000002E-3</v>
      </c>
      <c r="D119" s="29">
        <v>-8.1573000000000007E-2</v>
      </c>
      <c r="E119" s="29">
        <v>7.7570899999999998E-2</v>
      </c>
      <c r="F119" s="27">
        <v>0.96065060000000002</v>
      </c>
      <c r="H119" s="27">
        <v>966</v>
      </c>
      <c r="I119" s="28">
        <v>3.5471900000000001E-2</v>
      </c>
      <c r="J119" s="29">
        <v>-4.7344299999999999E-2</v>
      </c>
      <c r="K119" s="29">
        <v>0.11828809999999999</v>
      </c>
      <c r="L119" s="27">
        <v>0.40080549999999998</v>
      </c>
      <c r="N119" s="27">
        <v>966</v>
      </c>
      <c r="O119" s="28">
        <v>-4.0211900000000002E-2</v>
      </c>
      <c r="P119" s="29">
        <v>-0.12626380000000001</v>
      </c>
      <c r="Q119" s="29">
        <v>4.5840100000000002E-2</v>
      </c>
      <c r="R119" s="27">
        <v>0.35934890000000003</v>
      </c>
    </row>
    <row r="120" spans="1:18" x14ac:dyDescent="0.25">
      <c r="A120" s="31" t="s">
        <v>124</v>
      </c>
      <c r="B120" s="27">
        <v>966</v>
      </c>
      <c r="C120" s="28">
        <v>-7.7150999999999999E-3</v>
      </c>
      <c r="D120" s="29">
        <v>-8.6030700000000002E-2</v>
      </c>
      <c r="E120" s="29">
        <v>7.0600499999999997E-2</v>
      </c>
      <c r="F120" s="27">
        <v>0.84674389999999999</v>
      </c>
      <c r="H120" s="27">
        <v>966</v>
      </c>
      <c r="I120" s="28">
        <v>4.2999000000000002E-2</v>
      </c>
      <c r="J120" s="29">
        <v>-3.7928799999999999E-2</v>
      </c>
      <c r="K120" s="29">
        <v>0.1239268</v>
      </c>
      <c r="L120" s="27">
        <v>0.29735119999999998</v>
      </c>
      <c r="N120" s="27">
        <v>966</v>
      </c>
      <c r="O120" s="28">
        <v>-5.31511E-2</v>
      </c>
      <c r="P120" s="29">
        <v>-0.1378624</v>
      </c>
      <c r="Q120" s="29">
        <v>3.1560100000000001E-2</v>
      </c>
      <c r="R120" s="27">
        <v>0.21850700000000001</v>
      </c>
    </row>
    <row r="121" spans="1:18" x14ac:dyDescent="0.25">
      <c r="A121" s="31" t="s">
        <v>125</v>
      </c>
      <c r="B121" s="27">
        <v>966</v>
      </c>
      <c r="C121" s="28">
        <v>6.6132999999999999E-3</v>
      </c>
      <c r="D121" s="29">
        <v>-7.38452E-2</v>
      </c>
      <c r="E121" s="29">
        <v>8.7071800000000005E-2</v>
      </c>
      <c r="F121" s="27">
        <v>0.87188889999999997</v>
      </c>
      <c r="H121" s="27">
        <v>966</v>
      </c>
      <c r="I121" s="28">
        <v>2.2906900000000001E-2</v>
      </c>
      <c r="J121" s="29">
        <v>-6.0873200000000002E-2</v>
      </c>
      <c r="K121" s="29">
        <v>0.10668710000000001</v>
      </c>
      <c r="L121" s="27">
        <v>0.59169099999999997</v>
      </c>
      <c r="N121" s="27">
        <v>966</v>
      </c>
      <c r="O121" s="28">
        <v>-1.93779E-2</v>
      </c>
      <c r="P121" s="29">
        <v>-0.1064793</v>
      </c>
      <c r="Q121" s="29">
        <v>6.7723400000000003E-2</v>
      </c>
      <c r="R121" s="27">
        <v>0.66250160000000002</v>
      </c>
    </row>
    <row r="122" spans="1:18" x14ac:dyDescent="0.25">
      <c r="A122" s="31" t="s">
        <v>126</v>
      </c>
      <c r="B122" s="27">
        <v>966</v>
      </c>
      <c r="C122" s="28">
        <v>2.8232000000000001E-3</v>
      </c>
      <c r="D122" s="29">
        <v>-7.8066099999999999E-2</v>
      </c>
      <c r="E122" s="29">
        <v>8.3712400000000006E-2</v>
      </c>
      <c r="F122" s="27">
        <v>0.94540789999999997</v>
      </c>
      <c r="H122" s="27">
        <v>966</v>
      </c>
      <c r="I122" s="28">
        <v>1.4644900000000001E-2</v>
      </c>
      <c r="J122" s="29">
        <v>-6.5707199999999993E-2</v>
      </c>
      <c r="K122" s="29">
        <v>9.4996899999999995E-2</v>
      </c>
      <c r="L122" s="27">
        <v>0.72066669999999999</v>
      </c>
      <c r="N122" s="27">
        <v>966</v>
      </c>
      <c r="O122" s="28">
        <v>2.9720000000000001E-4</v>
      </c>
      <c r="P122" s="29">
        <v>-8.3083099999999993E-2</v>
      </c>
      <c r="Q122" s="29">
        <v>8.3677600000000005E-2</v>
      </c>
      <c r="R122" s="27">
        <v>0.99441979999999996</v>
      </c>
    </row>
    <row r="123" spans="1:18" x14ac:dyDescent="0.25">
      <c r="A123" s="31" t="s">
        <v>127</v>
      </c>
      <c r="B123" s="27">
        <v>966</v>
      </c>
      <c r="C123" s="28">
        <v>-3.0714100000000001E-2</v>
      </c>
      <c r="D123" s="29">
        <v>-0.1154105</v>
      </c>
      <c r="E123" s="29">
        <v>5.3982299999999997E-2</v>
      </c>
      <c r="F123" s="27">
        <v>0.47684979999999999</v>
      </c>
      <c r="H123" s="27">
        <v>966</v>
      </c>
      <c r="I123" s="28">
        <v>-8.6774100000000007E-2</v>
      </c>
      <c r="J123" s="29">
        <v>-0.164131</v>
      </c>
      <c r="K123" s="29">
        <v>-9.4172000000000006E-3</v>
      </c>
      <c r="L123" s="27">
        <v>2.7949499999999999E-2</v>
      </c>
      <c r="N123" s="27">
        <v>966</v>
      </c>
      <c r="O123" s="28">
        <v>3.3254899999999997E-2</v>
      </c>
      <c r="P123" s="29">
        <v>-5.7549799999999998E-2</v>
      </c>
      <c r="Q123" s="29">
        <v>0.12405960000000001</v>
      </c>
      <c r="R123" s="27">
        <v>0.47250320000000001</v>
      </c>
    </row>
    <row r="124" spans="1:18" x14ac:dyDescent="0.25">
      <c r="A124" s="31" t="s">
        <v>128</v>
      </c>
      <c r="B124" s="27">
        <v>966</v>
      </c>
      <c r="C124" s="28">
        <v>8.3443600000000007E-2</v>
      </c>
      <c r="D124" s="29">
        <v>4.8726999999999998E-3</v>
      </c>
      <c r="E124" s="29">
        <v>0.16201450000000001</v>
      </c>
      <c r="F124" s="27">
        <v>3.7411300000000001E-2</v>
      </c>
      <c r="H124" s="27">
        <v>966</v>
      </c>
      <c r="I124" s="28">
        <v>3.0385300000000001E-2</v>
      </c>
      <c r="J124" s="29">
        <v>-4.0214199999999999E-2</v>
      </c>
      <c r="K124" s="29">
        <v>0.1009849</v>
      </c>
      <c r="L124" s="27">
        <v>0.39853480000000002</v>
      </c>
      <c r="N124" s="27">
        <v>966</v>
      </c>
      <c r="O124" s="28">
        <v>6.8794099999999997E-2</v>
      </c>
      <c r="P124" s="29">
        <v>4.6353000000000002E-3</v>
      </c>
      <c r="Q124" s="29">
        <v>0.13295290000000001</v>
      </c>
      <c r="R124" s="27">
        <v>3.5618900000000002E-2</v>
      </c>
    </row>
    <row r="125" spans="1:18" x14ac:dyDescent="0.25">
      <c r="A125" s="31" t="s">
        <v>129</v>
      </c>
      <c r="B125" s="27">
        <v>966</v>
      </c>
      <c r="C125" s="28">
        <v>6.2237599999999997E-2</v>
      </c>
      <c r="D125" s="29">
        <v>-1.5007599999999999E-2</v>
      </c>
      <c r="E125" s="29">
        <v>0.13948269999999999</v>
      </c>
      <c r="F125" s="27">
        <v>0.1141689</v>
      </c>
      <c r="H125" s="27">
        <v>966</v>
      </c>
      <c r="I125" s="28">
        <v>5.62321E-2</v>
      </c>
      <c r="J125" s="29">
        <v>-1.13466E-2</v>
      </c>
      <c r="K125" s="29">
        <v>0.1238108</v>
      </c>
      <c r="L125" s="27">
        <v>0.10280889999999999</v>
      </c>
      <c r="N125" s="27">
        <v>966</v>
      </c>
      <c r="O125" s="28">
        <v>2.4438499999999998E-2</v>
      </c>
      <c r="P125" s="29">
        <v>-3.99954E-2</v>
      </c>
      <c r="Q125" s="29">
        <v>8.8872499999999993E-2</v>
      </c>
      <c r="R125" s="27">
        <v>0.45686660000000001</v>
      </c>
    </row>
    <row r="126" spans="1:18" x14ac:dyDescent="0.25">
      <c r="A126" s="31" t="s">
        <v>130</v>
      </c>
      <c r="B126" s="27">
        <v>966</v>
      </c>
      <c r="C126" s="28">
        <v>0.1039764</v>
      </c>
      <c r="D126" s="29">
        <v>2.5313599999999999E-2</v>
      </c>
      <c r="E126" s="29">
        <v>0.1826392</v>
      </c>
      <c r="F126" s="27">
        <v>9.6328000000000004E-3</v>
      </c>
      <c r="H126" s="27">
        <v>966</v>
      </c>
      <c r="I126" s="28">
        <v>-1.8296300000000001E-2</v>
      </c>
      <c r="J126" s="29">
        <v>-9.3324500000000005E-2</v>
      </c>
      <c r="K126" s="29">
        <v>5.6731900000000002E-2</v>
      </c>
      <c r="L126" s="27">
        <v>0.63235969999999997</v>
      </c>
      <c r="N126" s="27">
        <v>966</v>
      </c>
      <c r="O126" s="28">
        <v>0.13067909999999999</v>
      </c>
      <c r="P126" s="29">
        <v>6.24585E-2</v>
      </c>
      <c r="Q126" s="29">
        <v>0.19889970000000001</v>
      </c>
      <c r="R126" s="27">
        <v>1.808E-4</v>
      </c>
    </row>
    <row r="127" spans="1:18" x14ac:dyDescent="0.25">
      <c r="A127" s="31" t="s">
        <v>131</v>
      </c>
      <c r="B127" s="27">
        <v>966</v>
      </c>
      <c r="C127" s="28">
        <v>-6.3509099999999999E-2</v>
      </c>
      <c r="D127" s="29">
        <v>-0.14147190000000001</v>
      </c>
      <c r="E127" s="29">
        <v>1.44537E-2</v>
      </c>
      <c r="F127" s="27">
        <v>0.1102341</v>
      </c>
      <c r="H127" s="27">
        <v>966</v>
      </c>
      <c r="I127" s="28">
        <v>2.2467600000000001E-2</v>
      </c>
      <c r="J127" s="29">
        <v>-4.8584000000000002E-2</v>
      </c>
      <c r="K127" s="29">
        <v>9.3519199999999997E-2</v>
      </c>
      <c r="L127" s="27">
        <v>0.5350393</v>
      </c>
      <c r="N127" s="27">
        <v>966</v>
      </c>
      <c r="O127" s="28">
        <v>-8.7695200000000001E-2</v>
      </c>
      <c r="P127" s="29">
        <v>-0.1614477</v>
      </c>
      <c r="Q127" s="29">
        <v>-1.3942700000000001E-2</v>
      </c>
      <c r="R127" s="27">
        <v>1.9831399999999999E-2</v>
      </c>
    </row>
    <row r="128" spans="1:18" x14ac:dyDescent="0.25">
      <c r="A128" s="31" t="s">
        <v>132</v>
      </c>
      <c r="B128" s="27">
        <v>966</v>
      </c>
      <c r="C128" s="28">
        <v>-2.1705499999999999E-2</v>
      </c>
      <c r="D128" s="29">
        <v>-6.0519299999999998E-2</v>
      </c>
      <c r="E128" s="29">
        <v>1.71083E-2</v>
      </c>
      <c r="F128" s="27">
        <v>0.27272360000000001</v>
      </c>
      <c r="H128" s="27">
        <v>966</v>
      </c>
      <c r="I128" s="28">
        <v>4.5598E-2</v>
      </c>
      <c r="J128" s="29">
        <v>9.3297999999999992E-3</v>
      </c>
      <c r="K128" s="29">
        <v>8.1866300000000003E-2</v>
      </c>
      <c r="L128" s="27">
        <v>1.37888E-2</v>
      </c>
      <c r="N128" s="27">
        <v>966</v>
      </c>
      <c r="O128" s="28">
        <v>-5.8884400000000003E-2</v>
      </c>
      <c r="P128" s="29">
        <v>-9.2083499999999999E-2</v>
      </c>
      <c r="Q128" s="29">
        <v>-2.5685300000000001E-2</v>
      </c>
      <c r="R128" s="27">
        <v>5.2260000000000002E-4</v>
      </c>
    </row>
    <row r="129" spans="1:18" x14ac:dyDescent="0.25">
      <c r="A129" s="31" t="s">
        <v>133</v>
      </c>
      <c r="B129" s="27">
        <v>966</v>
      </c>
      <c r="C129" s="28">
        <v>2.3911999999999999E-2</v>
      </c>
      <c r="D129" s="29">
        <v>-4.0623199999999998E-2</v>
      </c>
      <c r="E129" s="29">
        <v>8.8447300000000006E-2</v>
      </c>
      <c r="F129" s="27">
        <v>0.46731850000000003</v>
      </c>
      <c r="H129" s="27">
        <v>966</v>
      </c>
      <c r="I129" s="28">
        <v>-1.0271499999999999E-2</v>
      </c>
      <c r="J129" s="29">
        <v>-7.1680499999999994E-2</v>
      </c>
      <c r="K129" s="29">
        <v>5.1137599999999998E-2</v>
      </c>
      <c r="L129" s="27">
        <v>0.7427975</v>
      </c>
      <c r="N129" s="27">
        <v>966</v>
      </c>
      <c r="O129" s="28">
        <v>4.9883900000000002E-2</v>
      </c>
      <c r="P129" s="29">
        <v>-1.2204100000000001E-2</v>
      </c>
      <c r="Q129" s="29">
        <v>0.1119719</v>
      </c>
      <c r="R129" s="27">
        <v>0.1151933</v>
      </c>
    </row>
    <row r="130" spans="1:18" x14ac:dyDescent="0.25">
      <c r="A130" s="31" t="s">
        <v>134</v>
      </c>
      <c r="B130" s="27">
        <v>966</v>
      </c>
      <c r="C130" s="28">
        <v>-1.31398E-2</v>
      </c>
      <c r="D130" s="29">
        <v>-7.8354999999999994E-2</v>
      </c>
      <c r="E130" s="29">
        <v>5.2075499999999997E-2</v>
      </c>
      <c r="F130" s="27">
        <v>0.69263600000000003</v>
      </c>
      <c r="H130" s="27">
        <v>966</v>
      </c>
      <c r="I130" s="28">
        <v>2.2534499999999999E-2</v>
      </c>
      <c r="J130" s="29">
        <v>-4.0179699999999999E-2</v>
      </c>
      <c r="K130" s="29">
        <v>8.52488E-2</v>
      </c>
      <c r="L130" s="27">
        <v>0.4808887</v>
      </c>
      <c r="N130" s="27">
        <v>966</v>
      </c>
      <c r="O130" s="28">
        <v>-2.0673899999999999E-2</v>
      </c>
      <c r="P130" s="29">
        <v>-8.2282599999999997E-2</v>
      </c>
      <c r="Q130" s="29">
        <v>4.0934699999999997E-2</v>
      </c>
      <c r="R130" s="27">
        <v>0.51035180000000002</v>
      </c>
    </row>
    <row r="131" spans="1:18" x14ac:dyDescent="0.25">
      <c r="A131" s="31" t="s">
        <v>135</v>
      </c>
      <c r="B131" s="27">
        <v>966</v>
      </c>
      <c r="C131" s="28">
        <v>9.5392699999999997E-2</v>
      </c>
      <c r="D131" s="29">
        <v>2.9551899999999999E-2</v>
      </c>
      <c r="E131" s="29">
        <v>0.1612335</v>
      </c>
      <c r="F131" s="27">
        <v>4.5604E-3</v>
      </c>
      <c r="H131" s="27">
        <v>966</v>
      </c>
      <c r="I131" s="28">
        <v>-8.1061499999999995E-2</v>
      </c>
      <c r="J131" s="29">
        <v>-0.14941380000000001</v>
      </c>
      <c r="K131" s="29">
        <v>-1.27092E-2</v>
      </c>
      <c r="L131" s="27">
        <v>2.0155300000000001E-2</v>
      </c>
      <c r="N131" s="27">
        <v>966</v>
      </c>
      <c r="O131" s="28">
        <v>0.1827165</v>
      </c>
      <c r="P131" s="29">
        <v>0.1130292</v>
      </c>
      <c r="Q131" s="29">
        <v>0.25240390000000001</v>
      </c>
      <c r="R131" s="30">
        <v>3.2399999999999999E-7</v>
      </c>
    </row>
    <row r="132" spans="1:18" x14ac:dyDescent="0.25">
      <c r="A132" s="31" t="s">
        <v>136</v>
      </c>
      <c r="B132" s="27">
        <v>966</v>
      </c>
      <c r="C132" s="28">
        <v>-1.0937199999999999E-2</v>
      </c>
      <c r="D132" s="29">
        <v>-6.8062899999999996E-2</v>
      </c>
      <c r="E132" s="29">
        <v>4.6188399999999998E-2</v>
      </c>
      <c r="F132" s="27">
        <v>0.707202</v>
      </c>
      <c r="H132" s="27">
        <v>966</v>
      </c>
      <c r="I132" s="28">
        <v>-1.2929899999999999E-2</v>
      </c>
      <c r="J132" s="29">
        <v>-6.8222599999999994E-2</v>
      </c>
      <c r="K132" s="29">
        <v>4.2362700000000003E-2</v>
      </c>
      <c r="L132" s="27">
        <v>0.64640299999999995</v>
      </c>
      <c r="N132" s="27">
        <v>966</v>
      </c>
      <c r="O132" s="28">
        <v>-1.61806E-2</v>
      </c>
      <c r="P132" s="29">
        <v>-7.3357900000000004E-2</v>
      </c>
      <c r="Q132" s="29">
        <v>4.09968E-2</v>
      </c>
      <c r="R132" s="27">
        <v>0.57878359999999995</v>
      </c>
    </row>
    <row r="133" spans="1:18" x14ac:dyDescent="0.25">
      <c r="A133" s="31" t="s">
        <v>137</v>
      </c>
      <c r="B133" s="27">
        <v>966</v>
      </c>
      <c r="C133" s="28">
        <v>-9.9962300000000004E-2</v>
      </c>
      <c r="D133" s="29">
        <v>-0.16673740000000001</v>
      </c>
      <c r="E133" s="29">
        <v>-3.31872E-2</v>
      </c>
      <c r="F133" s="27">
        <v>3.3850999999999998E-3</v>
      </c>
      <c r="H133" s="27">
        <v>966</v>
      </c>
      <c r="I133" s="28">
        <v>9.0350399999999997E-2</v>
      </c>
      <c r="J133" s="29">
        <v>2.2395700000000001E-2</v>
      </c>
      <c r="K133" s="29">
        <v>0.158305</v>
      </c>
      <c r="L133" s="27">
        <v>9.2169999999999995E-3</v>
      </c>
      <c r="N133" s="27">
        <v>966</v>
      </c>
      <c r="O133" s="28">
        <v>-0.18461259999999999</v>
      </c>
      <c r="P133" s="29">
        <v>-0.24914800000000001</v>
      </c>
      <c r="Q133" s="29">
        <v>-0.12007710000000001</v>
      </c>
      <c r="R133" s="30">
        <v>2.59E-8</v>
      </c>
    </row>
    <row r="134" spans="1:18" x14ac:dyDescent="0.25">
      <c r="A134" s="31" t="s">
        <v>138</v>
      </c>
      <c r="B134" s="27">
        <v>966</v>
      </c>
      <c r="C134" s="28">
        <v>3.3114699999999997E-2</v>
      </c>
      <c r="D134" s="29">
        <v>-4.5830299999999997E-2</v>
      </c>
      <c r="E134" s="29">
        <v>0.1120597</v>
      </c>
      <c r="F134" s="27">
        <v>0.41061130000000001</v>
      </c>
      <c r="H134" s="27">
        <v>966</v>
      </c>
      <c r="I134" s="28">
        <v>2.7327500000000001E-2</v>
      </c>
      <c r="J134" s="29">
        <v>-5.2563800000000001E-2</v>
      </c>
      <c r="K134" s="29">
        <v>0.1072188</v>
      </c>
      <c r="L134" s="27">
        <v>0.50220909999999996</v>
      </c>
      <c r="N134" s="27">
        <v>966</v>
      </c>
      <c r="O134" s="28">
        <v>1.9884800000000001E-2</v>
      </c>
      <c r="P134" s="29">
        <v>-6.1216199999999998E-2</v>
      </c>
      <c r="Q134" s="29">
        <v>0.1009858</v>
      </c>
      <c r="R134" s="27">
        <v>0.63051040000000003</v>
      </c>
    </row>
    <row r="135" spans="1:18" x14ac:dyDescent="0.25">
      <c r="A135" s="31" t="s">
        <v>139</v>
      </c>
      <c r="B135" s="27">
        <v>966</v>
      </c>
      <c r="C135" s="28">
        <v>3.8550899999999999E-2</v>
      </c>
      <c r="D135" s="29">
        <v>-4.0176200000000002E-2</v>
      </c>
      <c r="E135" s="29">
        <v>0.1172781</v>
      </c>
      <c r="F135" s="27">
        <v>0.33681179999999999</v>
      </c>
      <c r="H135" s="27">
        <v>966</v>
      </c>
      <c r="I135" s="28">
        <v>1.4477200000000001E-2</v>
      </c>
      <c r="J135" s="29">
        <v>-6.5709600000000007E-2</v>
      </c>
      <c r="K135" s="29">
        <v>9.4663999999999998E-2</v>
      </c>
      <c r="L135" s="27">
        <v>0.72318590000000005</v>
      </c>
      <c r="N135" s="27">
        <v>966</v>
      </c>
      <c r="O135" s="28">
        <v>3.5079100000000002E-2</v>
      </c>
      <c r="P135" s="29">
        <v>-4.52059E-2</v>
      </c>
      <c r="Q135" s="29">
        <v>0.1153641</v>
      </c>
      <c r="R135" s="27">
        <v>0.3914067</v>
      </c>
    </row>
    <row r="136" spans="1:18" x14ac:dyDescent="0.25">
      <c r="A136" s="31" t="s">
        <v>140</v>
      </c>
      <c r="B136" s="27">
        <v>966</v>
      </c>
      <c r="C136" s="28">
        <v>-1.7507999999999999E-2</v>
      </c>
      <c r="D136" s="29">
        <v>-8.3403199999999997E-2</v>
      </c>
      <c r="E136" s="29">
        <v>4.8387100000000002E-2</v>
      </c>
      <c r="F136" s="27">
        <v>0.60219990000000001</v>
      </c>
      <c r="H136" s="27">
        <v>966</v>
      </c>
      <c r="I136" s="28">
        <v>6.4431199999999994E-2</v>
      </c>
      <c r="J136" s="29">
        <v>-3.9614000000000003E-3</v>
      </c>
      <c r="K136" s="29">
        <v>0.13282389999999999</v>
      </c>
      <c r="L136" s="27">
        <v>6.4797999999999994E-2</v>
      </c>
      <c r="N136" s="27">
        <v>966</v>
      </c>
      <c r="O136" s="28">
        <v>-6.4798700000000001E-2</v>
      </c>
      <c r="P136" s="29">
        <v>-0.1250067</v>
      </c>
      <c r="Q136" s="29">
        <v>-4.5906999999999996E-3</v>
      </c>
      <c r="R136" s="27">
        <v>3.4938400000000001E-2</v>
      </c>
    </row>
    <row r="137" spans="1:18" x14ac:dyDescent="0.25">
      <c r="A137" s="31" t="s">
        <v>141</v>
      </c>
      <c r="B137" s="27">
        <v>966</v>
      </c>
      <c r="C137" s="28">
        <v>1.87399E-2</v>
      </c>
      <c r="D137" s="29">
        <v>-6.0035400000000003E-2</v>
      </c>
      <c r="E137" s="29">
        <v>9.7515299999999999E-2</v>
      </c>
      <c r="F137" s="27">
        <v>0.64071469999999997</v>
      </c>
      <c r="H137" s="27">
        <v>966</v>
      </c>
      <c r="I137" s="28">
        <v>-7.5567700000000002E-2</v>
      </c>
      <c r="J137" s="29">
        <v>-0.15566179999999999</v>
      </c>
      <c r="K137" s="29">
        <v>4.5263999999999999E-3</v>
      </c>
      <c r="L137" s="27">
        <v>6.4399499999999998E-2</v>
      </c>
      <c r="N137" s="27">
        <v>966</v>
      </c>
      <c r="O137" s="28">
        <v>7.6853599999999994E-2</v>
      </c>
      <c r="P137" s="29">
        <v>-3.1744999999999998E-3</v>
      </c>
      <c r="Q137" s="29">
        <v>0.15688160000000001</v>
      </c>
      <c r="R137" s="27">
        <v>5.9786499999999999E-2</v>
      </c>
    </row>
    <row r="138" spans="1:18" x14ac:dyDescent="0.25">
      <c r="A138" s="31" t="s">
        <v>142</v>
      </c>
      <c r="B138" s="27">
        <v>966</v>
      </c>
      <c r="C138" s="28">
        <v>-8.0990300000000001E-2</v>
      </c>
      <c r="D138" s="29">
        <v>-0.16906180000000001</v>
      </c>
      <c r="E138" s="29">
        <v>7.0812000000000002E-3</v>
      </c>
      <c r="F138" s="27">
        <v>7.1442099999999994E-2</v>
      </c>
      <c r="H138" s="27">
        <v>966</v>
      </c>
      <c r="I138" s="28">
        <v>3.0811999999999999E-2</v>
      </c>
      <c r="J138" s="29">
        <v>-7.1621799999999999E-2</v>
      </c>
      <c r="K138" s="29">
        <v>0.1332459</v>
      </c>
      <c r="L138" s="27">
        <v>0.55512649999999997</v>
      </c>
      <c r="N138" s="27">
        <v>966</v>
      </c>
      <c r="O138" s="28">
        <v>-0.1063993</v>
      </c>
      <c r="P138" s="29">
        <v>-0.19962250000000001</v>
      </c>
      <c r="Q138" s="29">
        <v>-1.3176200000000001E-2</v>
      </c>
      <c r="R138" s="27">
        <v>2.5331800000000002E-2</v>
      </c>
    </row>
    <row r="139" spans="1:18" x14ac:dyDescent="0.25">
      <c r="A139" s="31" t="s">
        <v>143</v>
      </c>
      <c r="B139" s="27">
        <v>966</v>
      </c>
      <c r="C139" s="28">
        <v>8.6249999999999999E-4</v>
      </c>
      <c r="D139" s="29">
        <v>-8.3557800000000002E-2</v>
      </c>
      <c r="E139" s="29">
        <v>8.5282800000000006E-2</v>
      </c>
      <c r="F139" s="27">
        <v>0.98400779999999999</v>
      </c>
      <c r="H139" s="27">
        <v>966</v>
      </c>
      <c r="I139" s="28">
        <v>1.2327599999999999E-2</v>
      </c>
      <c r="J139" s="29">
        <v>-6.9953500000000002E-2</v>
      </c>
      <c r="K139" s="29">
        <v>9.4608700000000004E-2</v>
      </c>
      <c r="L139" s="27">
        <v>0.76880599999999999</v>
      </c>
      <c r="N139" s="27">
        <v>966</v>
      </c>
      <c r="O139" s="28">
        <v>-2.1645899999999999E-2</v>
      </c>
      <c r="P139" s="29">
        <v>-0.1073461</v>
      </c>
      <c r="Q139" s="29">
        <v>6.4054399999999997E-2</v>
      </c>
      <c r="R139" s="27">
        <v>0.62024199999999996</v>
      </c>
    </row>
    <row r="140" spans="1:18" x14ac:dyDescent="0.25">
      <c r="A140" s="31" t="s">
        <v>144</v>
      </c>
      <c r="B140" s="27">
        <v>966</v>
      </c>
      <c r="C140" s="28">
        <v>2.7989699999999999E-2</v>
      </c>
      <c r="D140" s="29">
        <v>-5.6883999999999997E-2</v>
      </c>
      <c r="E140" s="29">
        <v>0.1128633</v>
      </c>
      <c r="F140" s="27">
        <v>0.51767289999999999</v>
      </c>
      <c r="H140" s="27">
        <v>966</v>
      </c>
      <c r="I140" s="28">
        <v>-1.29043E-2</v>
      </c>
      <c r="J140" s="29">
        <v>-9.5201800000000003E-2</v>
      </c>
      <c r="K140" s="29">
        <v>6.9393099999999999E-2</v>
      </c>
      <c r="L140" s="27">
        <v>0.75836669999999995</v>
      </c>
      <c r="N140" s="27">
        <v>966</v>
      </c>
      <c r="O140" s="28">
        <v>2.63129E-2</v>
      </c>
      <c r="P140" s="29">
        <v>-6.0115099999999998E-2</v>
      </c>
      <c r="Q140" s="29">
        <v>0.11274099999999999</v>
      </c>
      <c r="R140" s="27">
        <v>0.55033759999999998</v>
      </c>
    </row>
    <row r="141" spans="1:18" x14ac:dyDescent="0.25">
      <c r="A141" s="31" t="s">
        <v>145</v>
      </c>
      <c r="B141" s="27">
        <v>966</v>
      </c>
      <c r="C141" s="28">
        <v>-7.36956E-2</v>
      </c>
      <c r="D141" s="29">
        <v>-0.15262429999999999</v>
      </c>
      <c r="E141" s="29">
        <v>5.2331000000000001E-3</v>
      </c>
      <c r="F141" s="27">
        <v>6.7212400000000005E-2</v>
      </c>
      <c r="H141" s="27">
        <v>966</v>
      </c>
      <c r="I141" s="28">
        <v>7.0609500000000006E-2</v>
      </c>
      <c r="J141" s="29">
        <v>-1.5604399999999999E-2</v>
      </c>
      <c r="K141" s="29">
        <v>0.1568233</v>
      </c>
      <c r="L141" s="27">
        <v>0.1083291</v>
      </c>
      <c r="N141" s="27">
        <v>966</v>
      </c>
      <c r="O141" s="28">
        <v>-0.13394700000000001</v>
      </c>
      <c r="P141" s="29">
        <v>-0.2151961</v>
      </c>
      <c r="Q141" s="29">
        <v>-5.2698000000000002E-2</v>
      </c>
      <c r="R141" s="27">
        <v>1.2569E-3</v>
      </c>
    </row>
    <row r="142" spans="1:18" x14ac:dyDescent="0.25">
      <c r="A142" s="31" t="s">
        <v>146</v>
      </c>
      <c r="B142" s="27">
        <v>966</v>
      </c>
      <c r="C142" s="28">
        <v>4.6091100000000003E-2</v>
      </c>
      <c r="D142" s="29">
        <v>-3.8143499999999997E-2</v>
      </c>
      <c r="E142" s="29">
        <v>0.13032569999999999</v>
      </c>
      <c r="F142" s="27">
        <v>0.28318179999999998</v>
      </c>
      <c r="H142" s="27">
        <v>966</v>
      </c>
      <c r="I142" s="28">
        <v>-2.74895E-2</v>
      </c>
      <c r="J142" s="29">
        <v>-0.1212309</v>
      </c>
      <c r="K142" s="29">
        <v>6.6251900000000002E-2</v>
      </c>
      <c r="L142" s="27">
        <v>0.56509889999999996</v>
      </c>
      <c r="N142" s="27">
        <v>966</v>
      </c>
      <c r="O142" s="28">
        <v>7.8488100000000005E-2</v>
      </c>
      <c r="P142" s="29">
        <v>-7.6349E-3</v>
      </c>
      <c r="Q142" s="29">
        <v>0.16461120000000001</v>
      </c>
      <c r="R142" s="27">
        <v>7.4015800000000007E-2</v>
      </c>
    </row>
    <row r="143" spans="1:18" x14ac:dyDescent="0.25">
      <c r="A143" s="31" t="s">
        <v>147</v>
      </c>
      <c r="B143" s="27">
        <v>966</v>
      </c>
      <c r="C143" s="28">
        <v>-0.1330683</v>
      </c>
      <c r="D143" s="29">
        <v>-0.22422230000000001</v>
      </c>
      <c r="E143" s="29">
        <v>-4.1914300000000002E-2</v>
      </c>
      <c r="F143" s="27">
        <v>4.2637999999999999E-3</v>
      </c>
      <c r="H143" s="27">
        <v>966</v>
      </c>
      <c r="I143" s="28">
        <v>8.7411299999999997E-2</v>
      </c>
      <c r="J143" s="29">
        <v>-1.1801300000000001E-2</v>
      </c>
      <c r="K143" s="29">
        <v>0.18662390000000001</v>
      </c>
      <c r="L143" s="27">
        <v>8.4129099999999998E-2</v>
      </c>
      <c r="N143" s="27">
        <v>966</v>
      </c>
      <c r="O143" s="28">
        <v>-0.2206195</v>
      </c>
      <c r="P143" s="29">
        <v>-0.3208551</v>
      </c>
      <c r="Q143" s="29">
        <v>-0.1203839</v>
      </c>
      <c r="R143" s="27">
        <v>1.73E-5</v>
      </c>
    </row>
    <row r="144" spans="1:18" x14ac:dyDescent="0.25">
      <c r="A144" s="31" t="s">
        <v>148</v>
      </c>
      <c r="B144" s="27">
        <v>966</v>
      </c>
      <c r="C144" s="28">
        <v>1.6508999999999999E-2</v>
      </c>
      <c r="D144" s="29">
        <v>-5.8356199999999997E-2</v>
      </c>
      <c r="E144" s="29">
        <v>9.1374200000000003E-2</v>
      </c>
      <c r="F144" s="27">
        <v>0.66529260000000001</v>
      </c>
      <c r="H144" s="27">
        <v>966</v>
      </c>
      <c r="I144" s="28">
        <v>-6.6533400000000006E-2</v>
      </c>
      <c r="J144" s="29">
        <v>-0.14678459999999999</v>
      </c>
      <c r="K144" s="29">
        <v>1.37178E-2</v>
      </c>
      <c r="L144" s="27">
        <v>0.1040672</v>
      </c>
      <c r="N144" s="27">
        <v>966</v>
      </c>
      <c r="O144" s="28">
        <v>6.0963999999999997E-2</v>
      </c>
      <c r="P144" s="29">
        <v>-1.6829199999999999E-2</v>
      </c>
      <c r="Q144" s="29">
        <v>0.13875709999999999</v>
      </c>
      <c r="R144" s="27">
        <v>0.1244019</v>
      </c>
    </row>
    <row r="145" spans="1:18" x14ac:dyDescent="0.25">
      <c r="A145" s="31" t="s">
        <v>149</v>
      </c>
      <c r="B145" s="27">
        <v>966</v>
      </c>
      <c r="C145" s="28">
        <v>8.1842100000000001E-2</v>
      </c>
      <c r="D145" s="29">
        <v>3.9240999999999998E-3</v>
      </c>
      <c r="E145" s="29">
        <v>0.15976019999999999</v>
      </c>
      <c r="F145" s="27">
        <v>3.9546199999999997E-2</v>
      </c>
      <c r="H145" s="27">
        <v>966</v>
      </c>
      <c r="I145" s="28">
        <v>-0.12281359999999999</v>
      </c>
      <c r="J145" s="29">
        <v>-0.20269470000000001</v>
      </c>
      <c r="K145" s="29">
        <v>-4.2932400000000003E-2</v>
      </c>
      <c r="L145" s="27">
        <v>2.6189999999999998E-3</v>
      </c>
      <c r="N145" s="27">
        <v>966</v>
      </c>
      <c r="O145" s="28">
        <v>0.1779539</v>
      </c>
      <c r="P145" s="29">
        <v>9.6147700000000003E-2</v>
      </c>
      <c r="Q145" s="29">
        <v>0.25975999999999999</v>
      </c>
      <c r="R145" s="27">
        <v>2.16E-5</v>
      </c>
    </row>
    <row r="146" spans="1:18" x14ac:dyDescent="0.25">
      <c r="A146" s="31" t="s">
        <v>150</v>
      </c>
      <c r="B146" s="27">
        <v>966</v>
      </c>
      <c r="C146" s="28">
        <v>-0.15458720000000001</v>
      </c>
      <c r="D146" s="29">
        <v>-0.2439105</v>
      </c>
      <c r="E146" s="29">
        <v>-6.5263799999999997E-2</v>
      </c>
      <c r="F146" s="27">
        <v>7.1120000000000005E-4</v>
      </c>
      <c r="H146" s="27">
        <v>966</v>
      </c>
      <c r="I146" s="28">
        <v>0.1171808</v>
      </c>
      <c r="J146" s="29">
        <v>1.9443499999999999E-2</v>
      </c>
      <c r="K146" s="29">
        <v>0.214918</v>
      </c>
      <c r="L146" s="27">
        <v>1.8831899999999999E-2</v>
      </c>
      <c r="N146" s="27">
        <v>966</v>
      </c>
      <c r="O146" s="28">
        <v>-0.2671849</v>
      </c>
      <c r="P146" s="29">
        <v>-0.36092000000000002</v>
      </c>
      <c r="Q146" s="29">
        <v>-0.17344989999999999</v>
      </c>
      <c r="R146" s="30">
        <v>2.9000000000000002E-8</v>
      </c>
    </row>
    <row r="147" spans="1:18" x14ac:dyDescent="0.25">
      <c r="A147" s="31" t="s">
        <v>151</v>
      </c>
      <c r="B147" s="27">
        <v>966</v>
      </c>
      <c r="C147" s="28">
        <v>4.6968700000000002E-2</v>
      </c>
      <c r="D147" s="29">
        <v>-2.4083400000000001E-2</v>
      </c>
      <c r="E147" s="29">
        <v>0.1180208</v>
      </c>
      <c r="F147" s="27">
        <v>0.19485179999999999</v>
      </c>
      <c r="H147" s="27">
        <v>966</v>
      </c>
      <c r="I147" s="28">
        <v>3.8838699999999997E-2</v>
      </c>
      <c r="J147" s="29">
        <v>-4.5401499999999997E-2</v>
      </c>
      <c r="K147" s="29">
        <v>0.1230789</v>
      </c>
      <c r="L147" s="27">
        <v>0.36580869999999999</v>
      </c>
      <c r="N147" s="27">
        <v>966</v>
      </c>
      <c r="O147" s="28">
        <v>3.5848900000000003E-2</v>
      </c>
      <c r="P147" s="29">
        <v>-3.62612E-2</v>
      </c>
      <c r="Q147" s="29">
        <v>0.107959</v>
      </c>
      <c r="R147" s="27">
        <v>0.32950220000000002</v>
      </c>
    </row>
    <row r="148" spans="1:18" x14ac:dyDescent="0.25">
      <c r="A148" s="31" t="s">
        <v>152</v>
      </c>
      <c r="B148" s="27">
        <v>966</v>
      </c>
      <c r="C148" s="28">
        <v>-7.8299900000000006E-2</v>
      </c>
      <c r="D148" s="29">
        <v>-0.15957850000000001</v>
      </c>
      <c r="E148" s="29">
        <v>2.9788000000000002E-3</v>
      </c>
      <c r="F148" s="27">
        <v>5.8989699999999999E-2</v>
      </c>
      <c r="H148" s="27">
        <v>966</v>
      </c>
      <c r="I148" s="28">
        <v>2.2299300000000001E-2</v>
      </c>
      <c r="J148" s="29">
        <v>-6.4118900000000006E-2</v>
      </c>
      <c r="K148" s="29">
        <v>0.10871749999999999</v>
      </c>
      <c r="L148" s="27">
        <v>0.61270029999999998</v>
      </c>
      <c r="N148" s="27">
        <v>966</v>
      </c>
      <c r="O148" s="28">
        <v>-0.11134090000000001</v>
      </c>
      <c r="P148" s="29">
        <v>-0.20293919999999999</v>
      </c>
      <c r="Q148" s="29">
        <v>-1.97425E-2</v>
      </c>
      <c r="R148" s="27">
        <v>1.7253500000000001E-2</v>
      </c>
    </row>
    <row r="149" spans="1:18" x14ac:dyDescent="0.25">
      <c r="A149" s="31" t="s">
        <v>153</v>
      </c>
      <c r="B149" s="27">
        <v>966</v>
      </c>
      <c r="C149" s="28">
        <v>3.9221399999999997E-2</v>
      </c>
      <c r="D149" s="29">
        <v>-3.3336299999999999E-2</v>
      </c>
      <c r="E149" s="29">
        <v>0.111779</v>
      </c>
      <c r="F149" s="27">
        <v>0.28904419999999997</v>
      </c>
      <c r="H149" s="27">
        <v>966</v>
      </c>
      <c r="I149" s="28">
        <v>-5.4663700000000003E-2</v>
      </c>
      <c r="J149" s="29">
        <v>-0.1380094</v>
      </c>
      <c r="K149" s="29">
        <v>2.8681999999999999E-2</v>
      </c>
      <c r="L149" s="27">
        <v>0.19836870000000001</v>
      </c>
      <c r="N149" s="27">
        <v>966</v>
      </c>
      <c r="O149" s="28">
        <v>7.9161200000000001E-2</v>
      </c>
      <c r="P149" s="29">
        <v>1.5571999999999999E-3</v>
      </c>
      <c r="Q149" s="29">
        <v>0.1567653</v>
      </c>
      <c r="R149" s="27">
        <v>4.5585599999999997E-2</v>
      </c>
    </row>
    <row r="150" spans="1:18" x14ac:dyDescent="0.25">
      <c r="A150" s="31" t="s">
        <v>154</v>
      </c>
      <c r="B150" s="27">
        <v>966</v>
      </c>
      <c r="C150" s="28">
        <v>8.7067599999999995E-2</v>
      </c>
      <c r="D150" s="29">
        <v>1.0159700000000001E-2</v>
      </c>
      <c r="E150" s="29">
        <v>0.1639755</v>
      </c>
      <c r="F150" s="27">
        <v>2.6537499999999999E-2</v>
      </c>
      <c r="H150" s="27">
        <v>966</v>
      </c>
      <c r="I150" s="28">
        <v>-8.31403E-2</v>
      </c>
      <c r="J150" s="29">
        <v>-0.16835240000000001</v>
      </c>
      <c r="K150" s="29">
        <v>2.0717999999999999E-3</v>
      </c>
      <c r="L150" s="27">
        <v>5.5824600000000002E-2</v>
      </c>
      <c r="N150" s="27">
        <v>966</v>
      </c>
      <c r="O150" s="28">
        <v>0.15923660000000001</v>
      </c>
      <c r="P150" s="29">
        <v>7.3735499999999995E-2</v>
      </c>
      <c r="Q150" s="29">
        <v>0.2447377</v>
      </c>
      <c r="R150" s="27">
        <v>2.7139999999999998E-4</v>
      </c>
    </row>
    <row r="151" spans="1:18" x14ac:dyDescent="0.25">
      <c r="A151" s="31" t="s">
        <v>155</v>
      </c>
      <c r="B151" s="27">
        <v>966</v>
      </c>
      <c r="C151" s="28">
        <v>-0.17537169999999999</v>
      </c>
      <c r="D151" s="29">
        <v>-0.25948110000000002</v>
      </c>
      <c r="E151" s="29">
        <v>-9.1262200000000002E-2</v>
      </c>
      <c r="F151" s="27">
        <v>4.6400000000000003E-5</v>
      </c>
      <c r="H151" s="27">
        <v>966</v>
      </c>
      <c r="I151" s="28">
        <v>0.1181851</v>
      </c>
      <c r="J151" s="29">
        <v>3.1653199999999999E-2</v>
      </c>
      <c r="K151" s="29">
        <v>0.20471710000000001</v>
      </c>
      <c r="L151" s="27">
        <v>7.4819999999999999E-3</v>
      </c>
      <c r="N151" s="27">
        <v>966</v>
      </c>
      <c r="O151" s="28">
        <v>-0.2997049</v>
      </c>
      <c r="P151" s="29">
        <v>-0.39868550000000003</v>
      </c>
      <c r="Q151" s="29">
        <v>-0.2007244</v>
      </c>
      <c r="R151" s="30">
        <v>3.94E-9</v>
      </c>
    </row>
    <row r="152" spans="1:18" x14ac:dyDescent="0.25">
      <c r="A152" s="31" t="s">
        <v>156</v>
      </c>
      <c r="B152" s="27">
        <v>966</v>
      </c>
      <c r="C152" s="28">
        <v>1.6649199999999999E-2</v>
      </c>
      <c r="D152" s="29">
        <v>-4.7206600000000001E-2</v>
      </c>
      <c r="E152" s="29">
        <v>8.0504999999999993E-2</v>
      </c>
      <c r="F152" s="27">
        <v>0.60899939999999997</v>
      </c>
      <c r="H152" s="27">
        <v>966</v>
      </c>
      <c r="I152" s="28">
        <v>7.5925900000000004E-2</v>
      </c>
      <c r="J152" s="29">
        <v>-6.3467999999999997E-3</v>
      </c>
      <c r="K152" s="29">
        <v>0.15819859999999999</v>
      </c>
      <c r="L152" s="27">
        <v>7.0445499999999994E-2</v>
      </c>
      <c r="N152" s="27">
        <v>966</v>
      </c>
      <c r="O152" s="28">
        <v>-1.9627100000000001E-2</v>
      </c>
      <c r="P152" s="29">
        <v>-8.3654800000000001E-2</v>
      </c>
      <c r="Q152" s="29">
        <v>4.4400500000000002E-2</v>
      </c>
      <c r="R152" s="27">
        <v>0.54760120000000001</v>
      </c>
    </row>
    <row r="153" spans="1:18" x14ac:dyDescent="0.25">
      <c r="A153" s="31" t="s">
        <v>157</v>
      </c>
      <c r="B153" s="27">
        <v>966</v>
      </c>
      <c r="C153" s="28">
        <v>-4.3608399999999999E-2</v>
      </c>
      <c r="D153" s="29">
        <v>-0.1258398</v>
      </c>
      <c r="E153" s="29">
        <v>3.8622900000000002E-2</v>
      </c>
      <c r="F153" s="27">
        <v>0.29827140000000002</v>
      </c>
      <c r="H153" s="27">
        <v>966</v>
      </c>
      <c r="I153" s="28">
        <v>1.10933E-2</v>
      </c>
      <c r="J153" s="29">
        <v>-8.3469199999999993E-2</v>
      </c>
      <c r="K153" s="29">
        <v>0.10565579999999999</v>
      </c>
      <c r="L153" s="27">
        <v>0.81797160000000002</v>
      </c>
      <c r="N153" s="27">
        <v>966</v>
      </c>
      <c r="O153" s="28">
        <v>-5.8315899999999997E-2</v>
      </c>
      <c r="P153" s="29">
        <v>-0.14861569999999999</v>
      </c>
      <c r="Q153" s="29">
        <v>3.19838E-2</v>
      </c>
      <c r="R153" s="27">
        <v>0.20533599999999999</v>
      </c>
    </row>
    <row r="154" spans="1:18" x14ac:dyDescent="0.25">
      <c r="A154" s="31" t="s">
        <v>158</v>
      </c>
      <c r="B154" s="27">
        <v>966</v>
      </c>
      <c r="C154" s="28">
        <v>3.6675800000000001E-2</v>
      </c>
      <c r="D154" s="29">
        <v>-3.8608799999999999E-2</v>
      </c>
      <c r="E154" s="29">
        <v>0.1119603</v>
      </c>
      <c r="F154" s="27">
        <v>0.33929880000000001</v>
      </c>
      <c r="H154" s="27">
        <v>966</v>
      </c>
      <c r="I154" s="28">
        <v>-4.3580099999999997E-2</v>
      </c>
      <c r="J154" s="29">
        <v>-0.13477339999999999</v>
      </c>
      <c r="K154" s="29">
        <v>4.7613200000000001E-2</v>
      </c>
      <c r="L154" s="27">
        <v>0.34856880000000001</v>
      </c>
      <c r="N154" s="27">
        <v>966</v>
      </c>
      <c r="O154" s="28">
        <v>6.7747100000000005E-2</v>
      </c>
      <c r="P154" s="29">
        <v>-1.24078E-2</v>
      </c>
      <c r="Q154" s="29">
        <v>0.1479019</v>
      </c>
      <c r="R154" s="27">
        <v>9.7510899999999998E-2</v>
      </c>
    </row>
    <row r="155" spans="1:18" x14ac:dyDescent="0.25">
      <c r="A155" s="31" t="s">
        <v>159</v>
      </c>
      <c r="B155" s="27">
        <v>966</v>
      </c>
      <c r="C155" s="28">
        <v>6.0502899999999998E-2</v>
      </c>
      <c r="D155" s="29">
        <v>-1.8568100000000001E-2</v>
      </c>
      <c r="E155" s="29">
        <v>0.1395738</v>
      </c>
      <c r="F155" s="27">
        <v>0.1335279</v>
      </c>
      <c r="H155" s="27">
        <v>966</v>
      </c>
      <c r="I155" s="28">
        <v>-5.2258699999999998E-2</v>
      </c>
      <c r="J155" s="29">
        <v>-0.1463469</v>
      </c>
      <c r="K155" s="29">
        <v>4.1829499999999999E-2</v>
      </c>
      <c r="L155" s="27">
        <v>0.27599240000000003</v>
      </c>
      <c r="N155" s="27">
        <v>966</v>
      </c>
      <c r="O155" s="28">
        <v>0.10537879999999999</v>
      </c>
      <c r="P155" s="29">
        <v>1.8138000000000001E-2</v>
      </c>
      <c r="Q155" s="29">
        <v>0.1926197</v>
      </c>
      <c r="R155" s="27">
        <v>1.7963799999999999E-2</v>
      </c>
    </row>
    <row r="156" spans="1:18" x14ac:dyDescent="0.25">
      <c r="A156" s="31" t="s">
        <v>160</v>
      </c>
      <c r="B156" s="27">
        <v>966</v>
      </c>
      <c r="C156" s="28">
        <v>-0.109165</v>
      </c>
      <c r="D156" s="29">
        <v>-0.19595889999999999</v>
      </c>
      <c r="E156" s="29">
        <v>-2.2371100000000001E-2</v>
      </c>
      <c r="F156" s="27">
        <v>1.37509E-2</v>
      </c>
      <c r="H156" s="27">
        <v>966</v>
      </c>
      <c r="I156" s="28">
        <v>6.5225000000000005E-2</v>
      </c>
      <c r="J156" s="29">
        <v>-3.1386400000000002E-2</v>
      </c>
      <c r="K156" s="29">
        <v>0.16183639999999999</v>
      </c>
      <c r="L156" s="27">
        <v>0.18551970000000001</v>
      </c>
      <c r="N156" s="27">
        <v>966</v>
      </c>
      <c r="O156" s="28">
        <v>-0.180642</v>
      </c>
      <c r="P156" s="29">
        <v>-0.28316720000000001</v>
      </c>
      <c r="Q156" s="29">
        <v>-7.8116699999999997E-2</v>
      </c>
      <c r="R156" s="27">
        <v>5.689E-4</v>
      </c>
    </row>
    <row r="157" spans="1:18" x14ac:dyDescent="0.25">
      <c r="A157" s="31" t="s">
        <v>161</v>
      </c>
      <c r="B157" s="27">
        <v>966</v>
      </c>
      <c r="C157" s="28">
        <v>-1.3862899999999999E-2</v>
      </c>
      <c r="D157" s="29">
        <v>-7.7123399999999995E-2</v>
      </c>
      <c r="E157" s="29">
        <v>4.93976E-2</v>
      </c>
      <c r="F157" s="27">
        <v>0.6672553</v>
      </c>
      <c r="H157" s="27">
        <v>966</v>
      </c>
      <c r="I157" s="28">
        <v>9.4806100000000004E-2</v>
      </c>
      <c r="J157" s="29">
        <v>1.4128399999999999E-2</v>
      </c>
      <c r="K157" s="29">
        <v>0.17548369999999999</v>
      </c>
      <c r="L157" s="27">
        <v>2.13174E-2</v>
      </c>
      <c r="N157" s="27">
        <v>966</v>
      </c>
      <c r="O157" s="28">
        <v>-6.8387900000000001E-2</v>
      </c>
      <c r="P157" s="29">
        <v>-0.13102249999999999</v>
      </c>
      <c r="Q157" s="29">
        <v>-5.7533000000000003E-3</v>
      </c>
      <c r="R157" s="27">
        <v>3.2388500000000001E-2</v>
      </c>
    </row>
    <row r="158" spans="1:18" x14ac:dyDescent="0.25">
      <c r="A158" s="31" t="s">
        <v>162</v>
      </c>
      <c r="B158" s="27">
        <v>966</v>
      </c>
      <c r="C158" s="28">
        <v>-6.1669799999999997E-2</v>
      </c>
      <c r="D158" s="29">
        <v>-0.14209469999999999</v>
      </c>
      <c r="E158" s="29">
        <v>1.8755000000000001E-2</v>
      </c>
      <c r="F158" s="27">
        <v>0.13270409999999999</v>
      </c>
      <c r="H158" s="27">
        <v>966</v>
      </c>
      <c r="I158" s="28">
        <v>2.7838499999999999E-2</v>
      </c>
      <c r="J158" s="29">
        <v>-6.4614199999999997E-2</v>
      </c>
      <c r="K158" s="29">
        <v>0.1202912</v>
      </c>
      <c r="L158" s="27">
        <v>0.55471689999999996</v>
      </c>
      <c r="N158" s="27">
        <v>966</v>
      </c>
      <c r="O158" s="28">
        <v>-9.1674099999999994E-2</v>
      </c>
      <c r="P158" s="29">
        <v>-0.18068409999999999</v>
      </c>
      <c r="Q158" s="29">
        <v>-2.6640000000000001E-3</v>
      </c>
      <c r="R158" s="27">
        <v>4.35392E-2</v>
      </c>
    </row>
    <row r="159" spans="1:18" x14ac:dyDescent="0.25">
      <c r="A159" s="31" t="s">
        <v>163</v>
      </c>
      <c r="B159" s="27">
        <v>966</v>
      </c>
      <c r="C159" s="28">
        <v>3.1241700000000001E-2</v>
      </c>
      <c r="D159" s="29">
        <v>-4.6943800000000001E-2</v>
      </c>
      <c r="E159" s="29">
        <v>0.1094272</v>
      </c>
      <c r="F159" s="27">
        <v>0.43313800000000002</v>
      </c>
      <c r="H159" s="27">
        <v>966</v>
      </c>
      <c r="I159" s="28">
        <v>-3.01973E-2</v>
      </c>
      <c r="J159" s="29">
        <v>-0.12491620000000001</v>
      </c>
      <c r="K159" s="29">
        <v>6.4521599999999998E-2</v>
      </c>
      <c r="L159" s="27">
        <v>0.53169529999999998</v>
      </c>
      <c r="N159" s="27">
        <v>966</v>
      </c>
      <c r="O159" s="28">
        <v>5.2133899999999997E-2</v>
      </c>
      <c r="P159" s="29">
        <v>-3.1176200000000001E-2</v>
      </c>
      <c r="Q159" s="29">
        <v>0.13544390000000001</v>
      </c>
      <c r="R159" s="27">
        <v>0.219725</v>
      </c>
    </row>
    <row r="160" spans="1:18" x14ac:dyDescent="0.25">
      <c r="A160" s="31" t="s">
        <v>164</v>
      </c>
      <c r="B160" s="27">
        <v>966</v>
      </c>
      <c r="C160" s="28">
        <v>5.30505E-2</v>
      </c>
      <c r="D160" s="29">
        <v>-2.8243899999999999E-2</v>
      </c>
      <c r="E160" s="29">
        <v>0.13434479999999999</v>
      </c>
      <c r="F160" s="27">
        <v>0.2006307</v>
      </c>
      <c r="H160" s="27">
        <v>966</v>
      </c>
      <c r="I160" s="28">
        <v>-4.0256699999999999E-2</v>
      </c>
      <c r="J160" s="29">
        <v>-0.13833000000000001</v>
      </c>
      <c r="K160" s="29">
        <v>5.7816600000000003E-2</v>
      </c>
      <c r="L160" s="27">
        <v>0.42070990000000003</v>
      </c>
      <c r="N160" s="27">
        <v>966</v>
      </c>
      <c r="O160" s="28">
        <v>8.7454400000000002E-2</v>
      </c>
      <c r="P160" s="29">
        <v>-1.5868E-3</v>
      </c>
      <c r="Q160" s="29">
        <v>0.1764955</v>
      </c>
      <c r="R160" s="27">
        <v>5.4216300000000002E-2</v>
      </c>
    </row>
    <row r="161" spans="1:18" x14ac:dyDescent="0.25">
      <c r="A161" s="31" t="s">
        <v>165</v>
      </c>
      <c r="B161" s="27">
        <v>966</v>
      </c>
      <c r="C161" s="28">
        <v>-0.120617</v>
      </c>
      <c r="D161" s="29">
        <v>-0.2079955</v>
      </c>
      <c r="E161" s="29">
        <v>-3.3238400000000001E-2</v>
      </c>
      <c r="F161" s="27">
        <v>6.8701999999999999E-3</v>
      </c>
      <c r="H161" s="27">
        <v>966</v>
      </c>
      <c r="I161" s="28">
        <v>6.7043699999999998E-2</v>
      </c>
      <c r="J161" s="29">
        <v>-3.0780100000000001E-2</v>
      </c>
      <c r="K161" s="29">
        <v>0.1648674</v>
      </c>
      <c r="L161" s="27">
        <v>0.17895449999999999</v>
      </c>
      <c r="N161" s="27">
        <v>966</v>
      </c>
      <c r="O161" s="28">
        <v>-0.19658200000000001</v>
      </c>
      <c r="P161" s="29">
        <v>-0.30071009999999998</v>
      </c>
      <c r="Q161" s="29">
        <v>-9.2453900000000006E-2</v>
      </c>
      <c r="R161" s="27">
        <v>2.2359999999999999E-4</v>
      </c>
    </row>
    <row r="162" spans="1:18" x14ac:dyDescent="0.25">
      <c r="A162" s="31" t="s">
        <v>166</v>
      </c>
      <c r="B162" s="27">
        <v>966</v>
      </c>
      <c r="C162" s="28">
        <v>5.6183499999999997E-2</v>
      </c>
      <c r="D162" s="29">
        <v>-1.8710999999999998E-2</v>
      </c>
      <c r="E162" s="29">
        <v>0.1310781</v>
      </c>
      <c r="F162" s="27">
        <v>0.14130470000000001</v>
      </c>
      <c r="H162" s="27">
        <v>966</v>
      </c>
      <c r="I162" s="28">
        <v>2.6354900000000001E-2</v>
      </c>
      <c r="J162" s="29">
        <v>-7.0665199999999997E-2</v>
      </c>
      <c r="K162" s="29">
        <v>0.1233751</v>
      </c>
      <c r="L162" s="27">
        <v>0.59409670000000003</v>
      </c>
      <c r="N162" s="27">
        <v>966</v>
      </c>
      <c r="O162" s="28">
        <v>6.5350699999999998E-2</v>
      </c>
      <c r="P162" s="29">
        <v>-1.33563E-2</v>
      </c>
      <c r="Q162" s="29">
        <v>0.14405770000000001</v>
      </c>
      <c r="R162" s="27">
        <v>0.1035517</v>
      </c>
    </row>
    <row r="163" spans="1:18" x14ac:dyDescent="0.25">
      <c r="A163" s="31" t="s">
        <v>167</v>
      </c>
      <c r="B163" s="27">
        <v>966</v>
      </c>
      <c r="C163" s="28">
        <v>-0.15362519999999999</v>
      </c>
      <c r="D163" s="29">
        <v>-0.25615250000000001</v>
      </c>
      <c r="E163" s="29">
        <v>-5.1097799999999999E-2</v>
      </c>
      <c r="F163" s="27">
        <v>3.3557999999999999E-3</v>
      </c>
      <c r="H163" s="27">
        <v>966</v>
      </c>
      <c r="I163" s="28">
        <v>5.6524699999999997E-2</v>
      </c>
      <c r="J163" s="29">
        <v>-3.3564299999999998E-2</v>
      </c>
      <c r="K163" s="29">
        <v>0.14661360000000001</v>
      </c>
      <c r="L163" s="27">
        <v>0.2185124</v>
      </c>
      <c r="N163" s="27">
        <v>966</v>
      </c>
      <c r="O163" s="28">
        <v>-0.2075121</v>
      </c>
      <c r="P163" s="29">
        <v>-0.31175750000000002</v>
      </c>
      <c r="Q163" s="29">
        <v>-0.1032666</v>
      </c>
      <c r="R163" s="27">
        <v>1.003E-4</v>
      </c>
    </row>
    <row r="164" spans="1:18" x14ac:dyDescent="0.25">
      <c r="A164" s="31" t="s">
        <v>168</v>
      </c>
      <c r="B164" s="27">
        <v>966</v>
      </c>
      <c r="C164" s="28">
        <v>6.1764699999999999E-2</v>
      </c>
      <c r="D164" s="29">
        <v>-3.3840799999999997E-2</v>
      </c>
      <c r="E164" s="29">
        <v>0.15737029999999999</v>
      </c>
      <c r="F164" s="27">
        <v>0.20517289999999999</v>
      </c>
      <c r="H164" s="27">
        <v>966</v>
      </c>
      <c r="I164" s="28">
        <v>-4.6719700000000003E-2</v>
      </c>
      <c r="J164" s="29">
        <v>-0.13259309999999999</v>
      </c>
      <c r="K164" s="29">
        <v>3.9153599999999997E-2</v>
      </c>
      <c r="L164" s="27">
        <v>0.28593499999999999</v>
      </c>
      <c r="N164" s="27">
        <v>966</v>
      </c>
      <c r="O164" s="28">
        <v>9.8579399999999998E-2</v>
      </c>
      <c r="P164" s="29">
        <v>1.014E-4</v>
      </c>
      <c r="Q164" s="29">
        <v>0.19705739999999999</v>
      </c>
      <c r="R164" s="27">
        <v>4.97651E-2</v>
      </c>
    </row>
    <row r="165" spans="1:18" x14ac:dyDescent="0.25">
      <c r="A165" s="31" t="s">
        <v>169</v>
      </c>
      <c r="B165" s="27">
        <v>966</v>
      </c>
      <c r="C165" s="28">
        <v>0.1062705</v>
      </c>
      <c r="D165" s="29">
        <v>1.28129E-2</v>
      </c>
      <c r="E165" s="29">
        <v>0.19972809999999999</v>
      </c>
      <c r="F165" s="27">
        <v>2.58794E-2</v>
      </c>
      <c r="H165" s="27">
        <v>966</v>
      </c>
      <c r="I165" s="28">
        <v>-4.8556099999999998E-2</v>
      </c>
      <c r="J165" s="29">
        <v>-0.13280600000000001</v>
      </c>
      <c r="K165" s="29">
        <v>3.5693900000000001E-2</v>
      </c>
      <c r="L165" s="27">
        <v>0.25832840000000001</v>
      </c>
      <c r="N165" s="27">
        <v>966</v>
      </c>
      <c r="O165" s="28">
        <v>0.14828430000000001</v>
      </c>
      <c r="P165" s="29">
        <v>5.3230399999999997E-2</v>
      </c>
      <c r="Q165" s="29">
        <v>0.2433382</v>
      </c>
      <c r="R165" s="27">
        <v>2.2645E-3</v>
      </c>
    </row>
    <row r="166" spans="1:18" x14ac:dyDescent="0.25">
      <c r="A166" s="31" t="s">
        <v>170</v>
      </c>
      <c r="B166" s="27">
        <v>966</v>
      </c>
      <c r="C166" s="28">
        <v>-0.20019129999999999</v>
      </c>
      <c r="D166" s="29">
        <v>-0.29863319999999999</v>
      </c>
      <c r="E166" s="29">
        <v>-0.1017494</v>
      </c>
      <c r="F166" s="27">
        <v>7.0900000000000002E-5</v>
      </c>
      <c r="H166" s="27">
        <v>966</v>
      </c>
      <c r="I166" s="28">
        <v>2.2245999999999998E-2</v>
      </c>
      <c r="J166" s="29">
        <v>-7.4329300000000001E-2</v>
      </c>
      <c r="K166" s="29">
        <v>0.11882139999999999</v>
      </c>
      <c r="L166" s="27">
        <v>0.65133649999999998</v>
      </c>
      <c r="N166" s="27">
        <v>966</v>
      </c>
      <c r="O166" s="28">
        <v>-0.23291049999999999</v>
      </c>
      <c r="P166" s="29">
        <v>-0.33353820000000001</v>
      </c>
      <c r="Q166" s="29">
        <v>-0.13228280000000001</v>
      </c>
      <c r="R166" s="30">
        <v>6.28E-6</v>
      </c>
    </row>
    <row r="167" spans="1:18" x14ac:dyDescent="0.25">
      <c r="A167" s="31" t="s">
        <v>171</v>
      </c>
      <c r="B167" s="27">
        <v>966</v>
      </c>
      <c r="C167" s="28">
        <v>0.24147660000000001</v>
      </c>
      <c r="D167" s="29">
        <v>0.11628139999999999</v>
      </c>
      <c r="E167" s="29">
        <v>0.36667169999999999</v>
      </c>
      <c r="F167" s="27">
        <v>1.6320000000000001E-4</v>
      </c>
      <c r="H167" s="27">
        <v>966</v>
      </c>
      <c r="I167" s="28">
        <v>-3.9192999999999999E-2</v>
      </c>
      <c r="J167" s="29">
        <v>-0.1401994</v>
      </c>
      <c r="K167" s="29">
        <v>6.1813300000000002E-2</v>
      </c>
      <c r="L167" s="27">
        <v>0.4465577</v>
      </c>
      <c r="N167" s="27">
        <v>966</v>
      </c>
      <c r="O167" s="28">
        <v>0.29482180000000002</v>
      </c>
      <c r="P167" s="29">
        <v>0.17033010000000001</v>
      </c>
      <c r="Q167" s="29">
        <v>0.41931350000000001</v>
      </c>
      <c r="R167" s="30">
        <v>3.8299999999999998E-6</v>
      </c>
    </row>
    <row r="168" spans="1:18" x14ac:dyDescent="0.25">
      <c r="A168" s="31" t="s">
        <v>172</v>
      </c>
      <c r="B168" s="27">
        <v>966</v>
      </c>
      <c r="C168" s="28">
        <v>0.15172179999999999</v>
      </c>
      <c r="D168" s="29">
        <v>4.3723600000000001E-2</v>
      </c>
      <c r="E168" s="29">
        <v>0.2597199</v>
      </c>
      <c r="F168" s="27">
        <v>5.9452999999999997E-3</v>
      </c>
      <c r="H168" s="27">
        <v>966</v>
      </c>
      <c r="I168" s="28">
        <v>-0.15517120000000001</v>
      </c>
      <c r="J168" s="29">
        <v>-0.25233270000000002</v>
      </c>
      <c r="K168" s="29">
        <v>-5.80098E-2</v>
      </c>
      <c r="L168" s="27">
        <v>1.7763E-3</v>
      </c>
      <c r="N168" s="27">
        <v>966</v>
      </c>
      <c r="O168" s="28">
        <v>0.28011550000000002</v>
      </c>
      <c r="P168" s="29">
        <v>0.16800480000000001</v>
      </c>
      <c r="Q168" s="29">
        <v>0.39222630000000003</v>
      </c>
      <c r="R168" s="30">
        <v>1.11E-6</v>
      </c>
    </row>
    <row r="169" spans="1:18" x14ac:dyDescent="0.25">
      <c r="A169" s="31" t="s">
        <v>173</v>
      </c>
      <c r="B169" s="27">
        <v>966</v>
      </c>
      <c r="C169" s="28">
        <v>-0.29357749999999999</v>
      </c>
      <c r="D169" s="29">
        <v>-0.39890979999999998</v>
      </c>
      <c r="E169" s="29">
        <v>-0.1882451</v>
      </c>
      <c r="F169" s="30">
        <v>5.76E-8</v>
      </c>
      <c r="H169" s="27">
        <v>966</v>
      </c>
      <c r="I169" s="28">
        <v>9.1640200000000005E-2</v>
      </c>
      <c r="J169" s="29">
        <v>2.9897000000000001E-3</v>
      </c>
      <c r="K169" s="29">
        <v>0.1802906</v>
      </c>
      <c r="L169" s="27">
        <v>4.2772499999999998E-2</v>
      </c>
      <c r="N169" s="27">
        <v>966</v>
      </c>
      <c r="O169" s="28">
        <v>-0.39774159999999997</v>
      </c>
      <c r="P169" s="29">
        <v>-0.50651020000000002</v>
      </c>
      <c r="Q169" s="29">
        <v>-0.28897299999999998</v>
      </c>
      <c r="R169" s="30">
        <v>1.4399999999999999E-12</v>
      </c>
    </row>
    <row r="170" spans="1:18" x14ac:dyDescent="0.25">
      <c r="A170" s="31" t="s">
        <v>174</v>
      </c>
      <c r="B170" s="27">
        <v>966</v>
      </c>
      <c r="C170" s="28">
        <v>-0.27862579999999998</v>
      </c>
      <c r="D170" s="29">
        <v>-0.38848539999999998</v>
      </c>
      <c r="E170" s="29">
        <v>-0.1687661</v>
      </c>
      <c r="F170" s="30">
        <v>7.6499999999999998E-7</v>
      </c>
      <c r="H170" s="27">
        <v>966</v>
      </c>
      <c r="I170" s="28">
        <v>5.7167700000000002E-2</v>
      </c>
      <c r="J170" s="29">
        <v>-3.3646299999999997E-2</v>
      </c>
      <c r="K170" s="29">
        <v>0.14798169999999999</v>
      </c>
      <c r="L170" s="27">
        <v>0.2169971</v>
      </c>
      <c r="N170" s="27">
        <v>966</v>
      </c>
      <c r="O170" s="28">
        <v>-0.35491549999999999</v>
      </c>
      <c r="P170" s="29">
        <v>-0.4688522</v>
      </c>
      <c r="Q170" s="29">
        <v>-0.24097879999999999</v>
      </c>
      <c r="R170" s="30">
        <v>1.4200000000000001E-9</v>
      </c>
    </row>
    <row r="171" spans="1:18" x14ac:dyDescent="0.25">
      <c r="A171" s="31" t="s">
        <v>175</v>
      </c>
      <c r="B171" s="27">
        <v>966</v>
      </c>
      <c r="C171" s="28">
        <v>-0.28532469999999999</v>
      </c>
      <c r="D171" s="29">
        <v>-0.38297930000000002</v>
      </c>
      <c r="E171" s="29">
        <v>-0.18767010000000001</v>
      </c>
      <c r="F171" s="30">
        <v>1.3200000000000001E-8</v>
      </c>
      <c r="H171" s="27">
        <v>966</v>
      </c>
      <c r="I171" s="28">
        <v>0.1482812</v>
      </c>
      <c r="J171" s="29">
        <v>5.78901E-2</v>
      </c>
      <c r="K171" s="29">
        <v>0.2386722</v>
      </c>
      <c r="L171" s="27">
        <v>1.3284E-3</v>
      </c>
      <c r="N171" s="27">
        <v>966</v>
      </c>
      <c r="O171" s="28">
        <v>-0.43141780000000002</v>
      </c>
      <c r="P171" s="29">
        <v>-0.53262480000000001</v>
      </c>
      <c r="Q171" s="29">
        <v>-0.33021080000000003</v>
      </c>
      <c r="R171" s="30">
        <v>2.11E-16</v>
      </c>
    </row>
    <row r="172" spans="1:18" x14ac:dyDescent="0.25">
      <c r="A172" s="31" t="s">
        <v>176</v>
      </c>
      <c r="B172" s="27">
        <v>966</v>
      </c>
      <c r="C172" s="28">
        <v>0.20876939999999999</v>
      </c>
      <c r="D172" s="29">
        <v>5.4806000000000001E-2</v>
      </c>
      <c r="E172" s="29">
        <v>0.36273280000000002</v>
      </c>
      <c r="F172" s="27">
        <v>7.9211000000000004E-3</v>
      </c>
      <c r="H172" s="27">
        <v>966</v>
      </c>
      <c r="I172" s="28">
        <v>6.3798900000000006E-2</v>
      </c>
      <c r="J172" s="29">
        <v>-7.8273700000000002E-2</v>
      </c>
      <c r="K172" s="29">
        <v>0.20587140000000001</v>
      </c>
      <c r="L172" s="27">
        <v>0.37840180000000001</v>
      </c>
      <c r="N172" s="27">
        <v>966</v>
      </c>
      <c r="O172" s="28">
        <v>0.1936475</v>
      </c>
      <c r="P172" s="29">
        <v>2.5814400000000001E-2</v>
      </c>
      <c r="Q172" s="29">
        <v>0.36148059999999999</v>
      </c>
      <c r="R172" s="27">
        <v>2.3779499999999999E-2</v>
      </c>
    </row>
    <row r="173" spans="1:18" x14ac:dyDescent="0.25">
      <c r="A173" s="31" t="s">
        <v>177</v>
      </c>
      <c r="B173" s="27">
        <v>966</v>
      </c>
      <c r="C173" s="28">
        <v>0.17545820000000001</v>
      </c>
      <c r="D173" s="29">
        <v>6.9643999999999998E-2</v>
      </c>
      <c r="E173" s="29">
        <v>0.28127239999999998</v>
      </c>
      <c r="F173" s="27">
        <v>1.1774999999999999E-3</v>
      </c>
      <c r="H173" s="27">
        <v>966</v>
      </c>
      <c r="I173" s="28">
        <v>6.4818899999999999E-2</v>
      </c>
      <c r="J173" s="29">
        <v>-6.4319699999999994E-2</v>
      </c>
      <c r="K173" s="29">
        <v>0.1939574</v>
      </c>
      <c r="L173" s="27">
        <v>0.3248645</v>
      </c>
      <c r="N173" s="27">
        <v>966</v>
      </c>
      <c r="O173" s="28">
        <v>0.170511</v>
      </c>
      <c r="P173" s="29">
        <v>9.5219100000000001E-2</v>
      </c>
      <c r="Q173" s="29">
        <v>0.24580299999999999</v>
      </c>
      <c r="R173" s="30">
        <v>9.8500000000000006E-6</v>
      </c>
    </row>
    <row r="174" spans="1:18" x14ac:dyDescent="0.25">
      <c r="A174" s="31" t="s">
        <v>178</v>
      </c>
      <c r="B174" s="27">
        <v>966</v>
      </c>
      <c r="C174" s="28">
        <v>-0.22542309999999999</v>
      </c>
      <c r="D174" s="29">
        <v>-0.32080819999999999</v>
      </c>
      <c r="E174" s="29">
        <v>-0.13003790000000001</v>
      </c>
      <c r="F174" s="30">
        <v>4.0099999999999997E-6</v>
      </c>
      <c r="H174" s="27">
        <v>966</v>
      </c>
      <c r="I174" s="28">
        <v>1.3010499999999999E-2</v>
      </c>
      <c r="J174" s="29">
        <v>-9.7696699999999997E-2</v>
      </c>
      <c r="K174" s="29">
        <v>0.1237176</v>
      </c>
      <c r="L174" s="27">
        <v>0.81765180000000004</v>
      </c>
      <c r="N174" s="27">
        <v>966</v>
      </c>
      <c r="O174" s="28">
        <v>-0.28571770000000002</v>
      </c>
      <c r="P174" s="29">
        <v>-0.36589359999999999</v>
      </c>
      <c r="Q174" s="29">
        <v>-0.20554169999999999</v>
      </c>
      <c r="R174" s="30">
        <v>5.0400000000000003E-12</v>
      </c>
    </row>
    <row r="175" spans="1:18" x14ac:dyDescent="0.25">
      <c r="A175" s="31" t="s">
        <v>179</v>
      </c>
      <c r="B175" s="27">
        <v>966</v>
      </c>
      <c r="C175" s="28">
        <v>-0.2120533</v>
      </c>
      <c r="D175" s="29">
        <v>-0.30152210000000002</v>
      </c>
      <c r="E175" s="29">
        <v>-0.1225844</v>
      </c>
      <c r="F175" s="30">
        <v>3.76E-6</v>
      </c>
      <c r="H175" s="27">
        <v>966</v>
      </c>
      <c r="I175" s="28">
        <v>1.2210800000000001E-2</v>
      </c>
      <c r="J175" s="29">
        <v>-9.0204500000000007E-2</v>
      </c>
      <c r="K175" s="29">
        <v>0.11462609999999999</v>
      </c>
      <c r="L175" s="27">
        <v>0.81505139999999998</v>
      </c>
      <c r="N175" s="27">
        <v>966</v>
      </c>
      <c r="O175" s="28">
        <v>-0.27574110000000002</v>
      </c>
      <c r="P175" s="29">
        <v>-0.3547285</v>
      </c>
      <c r="Q175" s="29">
        <v>-0.1967537</v>
      </c>
      <c r="R175" s="30">
        <v>1.31E-11</v>
      </c>
    </row>
    <row r="176" spans="1:18" x14ac:dyDescent="0.25">
      <c r="A176" s="31" t="s">
        <v>180</v>
      </c>
      <c r="B176" s="27">
        <v>966</v>
      </c>
      <c r="C176" s="28">
        <v>-0.16139319999999999</v>
      </c>
      <c r="D176" s="29">
        <v>-0.25722440000000002</v>
      </c>
      <c r="E176" s="29">
        <v>-6.5561999999999995E-2</v>
      </c>
      <c r="F176" s="27">
        <v>9.8489999999999992E-4</v>
      </c>
      <c r="H176" s="27">
        <v>966</v>
      </c>
      <c r="I176" s="28">
        <v>8.8529999999999998E-3</v>
      </c>
      <c r="J176" s="29">
        <v>-0.1008327</v>
      </c>
      <c r="K176" s="29">
        <v>0.11853859999999999</v>
      </c>
      <c r="L176" s="27">
        <v>0.87417990000000001</v>
      </c>
      <c r="N176" s="27">
        <v>966</v>
      </c>
      <c r="O176" s="28">
        <v>-0.18592600000000001</v>
      </c>
      <c r="P176" s="29">
        <v>-0.26975460000000001</v>
      </c>
      <c r="Q176" s="29">
        <v>-0.1020974</v>
      </c>
      <c r="R176" s="27">
        <v>1.49E-5</v>
      </c>
    </row>
    <row r="177" spans="1:18" x14ac:dyDescent="0.25">
      <c r="A177" s="31" t="s">
        <v>181</v>
      </c>
      <c r="B177" s="27">
        <v>966</v>
      </c>
      <c r="C177" s="28">
        <v>0.22204840000000001</v>
      </c>
      <c r="D177" s="29">
        <v>0.1354408</v>
      </c>
      <c r="E177" s="29">
        <v>0.30865589999999998</v>
      </c>
      <c r="F177" s="30">
        <v>5.8100000000000003E-7</v>
      </c>
      <c r="H177" s="27">
        <v>966</v>
      </c>
      <c r="I177" s="28">
        <v>-6.2859499999999999E-2</v>
      </c>
      <c r="J177" s="29">
        <v>-0.15468709999999999</v>
      </c>
      <c r="K177" s="29">
        <v>2.89682E-2</v>
      </c>
      <c r="L177" s="27">
        <v>0.17947070000000001</v>
      </c>
      <c r="N177" s="27">
        <v>966</v>
      </c>
      <c r="O177" s="28">
        <v>0.31603039999999999</v>
      </c>
      <c r="P177" s="29">
        <v>0.23348769999999999</v>
      </c>
      <c r="Q177" s="29">
        <v>0.39857320000000002</v>
      </c>
      <c r="R177" s="30">
        <v>1.3199999999999999E-13</v>
      </c>
    </row>
    <row r="178" spans="1:18" x14ac:dyDescent="0.25">
      <c r="A178" s="31" t="s">
        <v>182</v>
      </c>
      <c r="B178" s="27">
        <v>966</v>
      </c>
      <c r="C178" s="28">
        <v>-3.4358000000000001E-3</v>
      </c>
      <c r="D178" s="29">
        <v>-8.9354299999999998E-2</v>
      </c>
      <c r="E178" s="29">
        <v>8.2482600000000003E-2</v>
      </c>
      <c r="F178" s="27">
        <v>0.93746499999999999</v>
      </c>
      <c r="H178" s="27">
        <v>966</v>
      </c>
      <c r="I178" s="28">
        <v>7.3765999999999997E-3</v>
      </c>
      <c r="J178" s="29">
        <v>-8.5580500000000004E-2</v>
      </c>
      <c r="K178" s="29">
        <v>0.1003337</v>
      </c>
      <c r="L178" s="27">
        <v>0.87627849999999996</v>
      </c>
      <c r="N178" s="27">
        <v>966</v>
      </c>
      <c r="O178" s="28">
        <v>9.6793000000000001E-3</v>
      </c>
      <c r="P178" s="29">
        <v>-7.7261999999999997E-2</v>
      </c>
      <c r="Q178" s="29">
        <v>9.6620600000000001E-2</v>
      </c>
      <c r="R178" s="27">
        <v>0.82709960000000005</v>
      </c>
    </row>
    <row r="179" spans="1:18" x14ac:dyDescent="0.25">
      <c r="A179" s="31" t="s">
        <v>183</v>
      </c>
      <c r="B179" s="27">
        <v>966</v>
      </c>
      <c r="C179" s="28">
        <v>-5.3265100000000003E-2</v>
      </c>
      <c r="D179" s="29">
        <v>-0.1394282</v>
      </c>
      <c r="E179" s="29">
        <v>3.2897999999999997E-2</v>
      </c>
      <c r="F179" s="27">
        <v>0.22536639999999999</v>
      </c>
      <c r="H179" s="27">
        <v>966</v>
      </c>
      <c r="I179" s="28">
        <v>9.5984999999999994E-3</v>
      </c>
      <c r="J179" s="29">
        <v>-8.4256999999999999E-2</v>
      </c>
      <c r="K179" s="29">
        <v>0.103454</v>
      </c>
      <c r="L179" s="27">
        <v>0.84097719999999998</v>
      </c>
      <c r="N179" s="27">
        <v>966</v>
      </c>
      <c r="O179" s="28">
        <v>-8.8549900000000001E-2</v>
      </c>
      <c r="P179" s="29">
        <v>-0.17578650000000001</v>
      </c>
      <c r="Q179" s="29">
        <v>-1.3132E-3</v>
      </c>
      <c r="R179" s="27">
        <v>4.6656200000000002E-2</v>
      </c>
    </row>
    <row r="180" spans="1:18" x14ac:dyDescent="0.25">
      <c r="A180" s="31" t="s">
        <v>184</v>
      </c>
      <c r="B180" s="27">
        <v>966</v>
      </c>
      <c r="C180" s="28">
        <v>-4.0728599999999997E-2</v>
      </c>
      <c r="D180" s="29">
        <v>-0.12705649999999999</v>
      </c>
      <c r="E180" s="29">
        <v>4.5599300000000002E-2</v>
      </c>
      <c r="F180" s="27">
        <v>0.35475109999999999</v>
      </c>
      <c r="H180" s="27">
        <v>966</v>
      </c>
      <c r="I180" s="28">
        <v>2.0035999999999999E-3</v>
      </c>
      <c r="J180" s="29">
        <v>-9.2932200000000006E-2</v>
      </c>
      <c r="K180" s="29">
        <v>9.6939399999999995E-2</v>
      </c>
      <c r="L180" s="27">
        <v>0.96697180000000005</v>
      </c>
      <c r="N180" s="27">
        <v>966</v>
      </c>
      <c r="O180" s="28">
        <v>-6.9001800000000002E-2</v>
      </c>
      <c r="P180" s="29">
        <v>-0.15708250000000001</v>
      </c>
      <c r="Q180" s="29">
        <v>1.9078899999999999E-2</v>
      </c>
      <c r="R180" s="27">
        <v>0.12453359999999999</v>
      </c>
    </row>
    <row r="181" spans="1:18" x14ac:dyDescent="0.25">
      <c r="A181" s="31" t="s">
        <v>185</v>
      </c>
      <c r="B181" s="27">
        <v>966</v>
      </c>
      <c r="C181" s="28">
        <v>-8.3450200000000002E-2</v>
      </c>
      <c r="D181" s="29">
        <v>-0.16664319999999999</v>
      </c>
      <c r="E181" s="29">
        <v>-2.5730000000000002E-4</v>
      </c>
      <c r="F181" s="27">
        <v>4.9297199999999999E-2</v>
      </c>
      <c r="H181" s="27">
        <v>966</v>
      </c>
      <c r="I181" s="28">
        <v>6.6567000000000001E-2</v>
      </c>
      <c r="J181" s="29">
        <v>-3.17232E-2</v>
      </c>
      <c r="K181" s="29">
        <v>0.16485730000000001</v>
      </c>
      <c r="L181" s="27">
        <v>0.18414269999999999</v>
      </c>
      <c r="N181" s="27">
        <v>966</v>
      </c>
      <c r="O181" s="28">
        <v>-0.1262363</v>
      </c>
      <c r="P181" s="29">
        <v>-0.2153573</v>
      </c>
      <c r="Q181" s="29">
        <v>-3.71154E-2</v>
      </c>
      <c r="R181" s="27">
        <v>5.5472000000000004E-3</v>
      </c>
    </row>
    <row r="182" spans="1:18" x14ac:dyDescent="0.25">
      <c r="A182" s="31" t="s">
        <v>186</v>
      </c>
      <c r="B182" s="27">
        <v>966</v>
      </c>
      <c r="C182" s="28">
        <v>0.2120447</v>
      </c>
      <c r="D182" s="29">
        <v>0.1248991</v>
      </c>
      <c r="E182" s="29">
        <v>0.29919030000000002</v>
      </c>
      <c r="F182" s="30">
        <v>2.08E-6</v>
      </c>
      <c r="H182" s="27">
        <v>966</v>
      </c>
      <c r="I182" s="28">
        <v>-6.0419199999999999E-2</v>
      </c>
      <c r="J182" s="29">
        <v>-0.1560889</v>
      </c>
      <c r="K182" s="29">
        <v>3.5250400000000001E-2</v>
      </c>
      <c r="L182" s="27">
        <v>0.21551419999999999</v>
      </c>
      <c r="N182" s="27">
        <v>966</v>
      </c>
      <c r="O182" s="28">
        <v>0.30252069999999998</v>
      </c>
      <c r="P182" s="29">
        <v>0.2151486</v>
      </c>
      <c r="Q182" s="29">
        <v>0.38989279999999998</v>
      </c>
      <c r="R182" s="30">
        <v>1.9100000000000001E-11</v>
      </c>
    </row>
    <row r="183" spans="1:18" x14ac:dyDescent="0.25">
      <c r="A183" s="31" t="s">
        <v>187</v>
      </c>
      <c r="B183" s="27">
        <v>966</v>
      </c>
      <c r="C183" s="28">
        <v>0.14142769999999999</v>
      </c>
      <c r="D183" s="29">
        <v>5.7177800000000001E-2</v>
      </c>
      <c r="E183" s="29">
        <v>0.2256774</v>
      </c>
      <c r="F183" s="27">
        <v>1.0229E-3</v>
      </c>
      <c r="H183" s="27">
        <v>966</v>
      </c>
      <c r="I183" s="28">
        <v>-0.16128020000000001</v>
      </c>
      <c r="J183" s="29">
        <v>-0.24669720000000001</v>
      </c>
      <c r="K183" s="29">
        <v>-7.5863200000000006E-2</v>
      </c>
      <c r="L183" s="27">
        <v>2.232E-4</v>
      </c>
      <c r="N183" s="27">
        <v>966</v>
      </c>
      <c r="O183" s="28">
        <v>0.29231699999999999</v>
      </c>
      <c r="P183" s="29">
        <v>0.2047718</v>
      </c>
      <c r="Q183" s="29">
        <v>0.37986219999999998</v>
      </c>
      <c r="R183" s="30">
        <v>9.2299999999999994E-11</v>
      </c>
    </row>
    <row r="184" spans="1:18" x14ac:dyDescent="0.25">
      <c r="A184" s="31" t="s">
        <v>188</v>
      </c>
      <c r="B184" s="27">
        <v>966</v>
      </c>
      <c r="C184" s="28">
        <v>-4.0124000000000002E-3</v>
      </c>
      <c r="D184" s="29">
        <v>-7.9482399999999995E-2</v>
      </c>
      <c r="E184" s="29">
        <v>7.1457599999999996E-2</v>
      </c>
      <c r="F184" s="27">
        <v>0.91692609999999997</v>
      </c>
      <c r="H184" s="27">
        <v>966</v>
      </c>
      <c r="I184" s="28">
        <v>4.2118999999999997E-2</v>
      </c>
      <c r="J184" s="29">
        <v>-3.6628599999999997E-2</v>
      </c>
      <c r="K184" s="29">
        <v>0.1208665</v>
      </c>
      <c r="L184" s="27">
        <v>0.29415000000000002</v>
      </c>
      <c r="N184" s="27">
        <v>966</v>
      </c>
      <c r="O184" s="28">
        <v>-2.6013399999999999E-2</v>
      </c>
      <c r="P184" s="29">
        <v>-9.8380300000000004E-2</v>
      </c>
      <c r="Q184" s="29">
        <v>4.6353400000000003E-2</v>
      </c>
      <c r="R184" s="27">
        <v>0.48071140000000001</v>
      </c>
    </row>
    <row r="185" spans="1:18" x14ac:dyDescent="0.25">
      <c r="A185" s="31" t="s">
        <v>189</v>
      </c>
      <c r="B185" s="27">
        <v>966</v>
      </c>
      <c r="C185" s="28">
        <v>-0.17752509999999999</v>
      </c>
      <c r="D185" s="29">
        <v>-0.24967539999999999</v>
      </c>
      <c r="E185" s="29">
        <v>-0.10537489999999999</v>
      </c>
      <c r="F185" s="30">
        <v>1.5999999999999999E-6</v>
      </c>
      <c r="H185" s="27">
        <v>966</v>
      </c>
      <c r="I185" s="28">
        <v>0.1118722</v>
      </c>
      <c r="J185" s="29">
        <v>3.9111600000000003E-2</v>
      </c>
      <c r="K185" s="29">
        <v>0.18463280000000001</v>
      </c>
      <c r="L185" s="27">
        <v>2.6175999999999999E-3</v>
      </c>
      <c r="N185" s="27">
        <v>966</v>
      </c>
      <c r="O185" s="28">
        <v>-0.27458630000000001</v>
      </c>
      <c r="P185" s="29">
        <v>-0.34480319999999998</v>
      </c>
      <c r="Q185" s="29">
        <v>-0.20436950000000001</v>
      </c>
      <c r="R185" s="30">
        <v>4.1000000000000002E-14</v>
      </c>
    </row>
    <row r="186" spans="1:18" x14ac:dyDescent="0.25">
      <c r="A186" s="31" t="s">
        <v>190</v>
      </c>
      <c r="B186" s="27">
        <v>966</v>
      </c>
      <c r="C186" s="28">
        <v>5.5791100000000003E-2</v>
      </c>
      <c r="D186" s="29">
        <v>-2.57743E-2</v>
      </c>
      <c r="E186" s="29">
        <v>0.13735639999999999</v>
      </c>
      <c r="F186" s="27">
        <v>0.17981</v>
      </c>
      <c r="H186" s="27">
        <v>966</v>
      </c>
      <c r="I186" s="28">
        <v>-3.1353100000000002E-2</v>
      </c>
      <c r="J186" s="29">
        <v>-0.1153545</v>
      </c>
      <c r="K186" s="29">
        <v>5.2648300000000002E-2</v>
      </c>
      <c r="L186" s="27">
        <v>0.46405839999999998</v>
      </c>
      <c r="N186" s="27">
        <v>966</v>
      </c>
      <c r="O186" s="28">
        <v>9.5926800000000007E-2</v>
      </c>
      <c r="P186" s="29">
        <v>8.8248000000000007E-3</v>
      </c>
      <c r="Q186" s="29">
        <v>0.18302869999999999</v>
      </c>
      <c r="R186" s="27">
        <v>3.0921799999999999E-2</v>
      </c>
    </row>
    <row r="187" spans="1:18" x14ac:dyDescent="0.25">
      <c r="A187" s="31" t="s">
        <v>191</v>
      </c>
      <c r="B187" s="27">
        <v>966</v>
      </c>
      <c r="C187" s="28">
        <v>0.22414780000000001</v>
      </c>
      <c r="D187" s="29">
        <v>0.13682520000000001</v>
      </c>
      <c r="E187" s="29">
        <v>0.31147019999999997</v>
      </c>
      <c r="F187" s="30">
        <v>5.6400000000000002E-7</v>
      </c>
      <c r="H187" s="27">
        <v>966</v>
      </c>
      <c r="I187" s="28">
        <v>-0.13384750000000001</v>
      </c>
      <c r="J187" s="29">
        <v>-0.2153226</v>
      </c>
      <c r="K187" s="29">
        <v>-5.23724E-2</v>
      </c>
      <c r="L187" s="27">
        <v>1.3074E-3</v>
      </c>
      <c r="N187" s="27">
        <v>966</v>
      </c>
      <c r="O187" s="28">
        <v>0.37171979999999999</v>
      </c>
      <c r="P187" s="29">
        <v>0.27476469999999997</v>
      </c>
      <c r="Q187" s="29">
        <v>0.4686748</v>
      </c>
      <c r="R187" s="30">
        <v>1.2300000000000001E-13</v>
      </c>
    </row>
    <row r="188" spans="1:18" x14ac:dyDescent="0.25">
      <c r="A188" s="31" t="s">
        <v>192</v>
      </c>
      <c r="B188" s="27">
        <v>966</v>
      </c>
      <c r="C188" s="28">
        <v>0.17927460000000001</v>
      </c>
      <c r="D188" s="29">
        <v>9.4365199999999996E-2</v>
      </c>
      <c r="E188" s="29">
        <v>0.26418399999999997</v>
      </c>
      <c r="F188" s="27">
        <v>3.7200000000000003E-5</v>
      </c>
      <c r="H188" s="27">
        <v>966</v>
      </c>
      <c r="I188" s="28">
        <v>-0.1077863</v>
      </c>
      <c r="J188" s="29">
        <v>-0.19012029999999999</v>
      </c>
      <c r="K188" s="29">
        <v>-2.5452200000000001E-2</v>
      </c>
      <c r="L188" s="27">
        <v>1.03468E-2</v>
      </c>
      <c r="N188" s="27">
        <v>966</v>
      </c>
      <c r="O188" s="28">
        <v>0.29927500000000001</v>
      </c>
      <c r="P188" s="29">
        <v>0.20475370000000001</v>
      </c>
      <c r="Q188" s="29">
        <v>0.39379629999999999</v>
      </c>
      <c r="R188" s="30">
        <v>7.7200000000000002E-10</v>
      </c>
    </row>
    <row r="189" spans="1:18" x14ac:dyDescent="0.25">
      <c r="A189" s="31" t="s">
        <v>193</v>
      </c>
      <c r="B189" s="27">
        <v>966</v>
      </c>
      <c r="C189" s="28">
        <v>8.6297799999999994E-2</v>
      </c>
      <c r="D189" s="29">
        <v>3.7093999999999999E-3</v>
      </c>
      <c r="E189" s="29">
        <v>0.16888619999999999</v>
      </c>
      <c r="F189" s="27">
        <v>4.05791E-2</v>
      </c>
      <c r="H189" s="27">
        <v>966</v>
      </c>
      <c r="I189" s="28">
        <v>-4.6087900000000001E-2</v>
      </c>
      <c r="J189" s="29">
        <v>-0.1335421</v>
      </c>
      <c r="K189" s="29">
        <v>4.1366300000000002E-2</v>
      </c>
      <c r="L189" s="27">
        <v>0.30130390000000001</v>
      </c>
      <c r="N189" s="27">
        <v>966</v>
      </c>
      <c r="O189" s="28">
        <v>0.13591539999999999</v>
      </c>
      <c r="P189" s="29">
        <v>4.6535899999999998E-2</v>
      </c>
      <c r="Q189" s="29">
        <v>0.22529479999999999</v>
      </c>
      <c r="R189" s="27">
        <v>2.9155000000000001E-3</v>
      </c>
    </row>
    <row r="190" spans="1:18" x14ac:dyDescent="0.25">
      <c r="A190" s="31" t="s">
        <v>194</v>
      </c>
      <c r="B190" s="27">
        <v>966</v>
      </c>
      <c r="C190" s="28">
        <v>-0.13227659999999999</v>
      </c>
      <c r="D190" s="29">
        <v>-0.19865389999999999</v>
      </c>
      <c r="E190" s="29">
        <v>-6.5899200000000005E-2</v>
      </c>
      <c r="F190" s="27">
        <v>9.8499999999999995E-5</v>
      </c>
      <c r="H190" s="27">
        <v>966</v>
      </c>
      <c r="I190" s="28">
        <v>7.7534800000000001E-2</v>
      </c>
      <c r="J190" s="29">
        <v>7.1292999999999999E-3</v>
      </c>
      <c r="K190" s="29">
        <v>0.1479403</v>
      </c>
      <c r="L190" s="27">
        <v>3.0930300000000001E-2</v>
      </c>
      <c r="N190" s="27">
        <v>966</v>
      </c>
      <c r="O190" s="28">
        <v>-0.20422940000000001</v>
      </c>
      <c r="P190" s="29">
        <v>-0.26780209999999999</v>
      </c>
      <c r="Q190" s="29">
        <v>-0.1406567</v>
      </c>
      <c r="R190" s="30">
        <v>4.4099999999999998E-10</v>
      </c>
    </row>
    <row r="191" spans="1:18" x14ac:dyDescent="0.25">
      <c r="A191" s="31" t="s">
        <v>195</v>
      </c>
      <c r="B191" s="27">
        <v>966</v>
      </c>
      <c r="C191" s="28">
        <v>-0.13916139999999999</v>
      </c>
      <c r="D191" s="29">
        <v>-0.2057417</v>
      </c>
      <c r="E191" s="29">
        <v>-7.2581000000000007E-2</v>
      </c>
      <c r="F191" s="27">
        <v>4.4499999999999997E-5</v>
      </c>
      <c r="H191" s="27">
        <v>966</v>
      </c>
      <c r="I191" s="28">
        <v>7.8535999999999995E-2</v>
      </c>
      <c r="J191" s="29">
        <v>7.9214999999999997E-3</v>
      </c>
      <c r="K191" s="29">
        <v>0.14915049999999999</v>
      </c>
      <c r="L191" s="27">
        <v>2.9308299999999999E-2</v>
      </c>
      <c r="N191" s="27">
        <v>966</v>
      </c>
      <c r="O191" s="28">
        <v>-0.21259449999999999</v>
      </c>
      <c r="P191" s="29">
        <v>-0.27651870000000001</v>
      </c>
      <c r="Q191" s="29">
        <v>-0.14867030000000001</v>
      </c>
      <c r="R191" s="30">
        <v>1.09E-10</v>
      </c>
    </row>
    <row r="192" spans="1:18" x14ac:dyDescent="0.25">
      <c r="A192" s="31" t="s">
        <v>196</v>
      </c>
      <c r="B192" s="27">
        <v>966</v>
      </c>
      <c r="C192" s="28">
        <v>-5.0797000000000002E-2</v>
      </c>
      <c r="D192" s="29">
        <v>-0.1188355</v>
      </c>
      <c r="E192" s="29">
        <v>1.72415E-2</v>
      </c>
      <c r="F192" s="27">
        <v>0.14320949999999999</v>
      </c>
      <c r="H192" s="27">
        <v>966</v>
      </c>
      <c r="I192" s="28">
        <v>5.6319300000000003E-2</v>
      </c>
      <c r="J192" s="29">
        <v>-1.5474099999999999E-2</v>
      </c>
      <c r="K192" s="29">
        <v>0.1281128</v>
      </c>
      <c r="L192" s="27">
        <v>0.1240204</v>
      </c>
      <c r="N192" s="27">
        <v>966</v>
      </c>
      <c r="O192" s="28">
        <v>-9.8270499999999997E-2</v>
      </c>
      <c r="P192" s="29">
        <v>-0.16338730000000001</v>
      </c>
      <c r="Q192" s="29">
        <v>-3.3153700000000001E-2</v>
      </c>
      <c r="R192" s="27">
        <v>3.1359999999999999E-3</v>
      </c>
    </row>
    <row r="193" spans="1:18" x14ac:dyDescent="0.25">
      <c r="A193" s="31" t="s">
        <v>197</v>
      </c>
      <c r="B193" s="27">
        <v>966</v>
      </c>
      <c r="C193" s="28">
        <v>5.1849600000000003E-2</v>
      </c>
      <c r="D193" s="29">
        <v>-3.0986099999999999E-2</v>
      </c>
      <c r="E193" s="29">
        <v>0.13468540000000001</v>
      </c>
      <c r="F193" s="27">
        <v>0.21961349999999999</v>
      </c>
      <c r="H193" s="27">
        <v>966</v>
      </c>
      <c r="I193" s="28">
        <v>-4.0480599999999999E-2</v>
      </c>
      <c r="J193" s="29">
        <v>-0.12570790000000001</v>
      </c>
      <c r="K193" s="29">
        <v>4.47467E-2</v>
      </c>
      <c r="L193" s="27">
        <v>0.35151549999999998</v>
      </c>
      <c r="N193" s="27">
        <v>966</v>
      </c>
      <c r="O193" s="28">
        <v>9.7545300000000001E-2</v>
      </c>
      <c r="P193" s="29">
        <v>9.4003999999999997E-3</v>
      </c>
      <c r="Q193" s="29">
        <v>0.1856902</v>
      </c>
      <c r="R193" s="27">
        <v>3.01208E-2</v>
      </c>
    </row>
    <row r="194" spans="1:18" x14ac:dyDescent="0.25">
      <c r="A194" s="31" t="s">
        <v>198</v>
      </c>
      <c r="B194" s="27">
        <v>966</v>
      </c>
      <c r="C194" s="28">
        <v>6.4787300000000006E-2</v>
      </c>
      <c r="D194" s="29">
        <v>-1.4020400000000001E-2</v>
      </c>
      <c r="E194" s="29">
        <v>0.1435949</v>
      </c>
      <c r="F194" s="27">
        <v>0.1070057</v>
      </c>
      <c r="H194" s="27">
        <v>966</v>
      </c>
      <c r="I194" s="28">
        <v>-8.7492999999999998E-3</v>
      </c>
      <c r="J194" s="29">
        <v>-9.0358300000000003E-2</v>
      </c>
      <c r="K194" s="29">
        <v>7.2859699999999999E-2</v>
      </c>
      <c r="L194" s="27">
        <v>0.83340409999999998</v>
      </c>
      <c r="N194" s="27">
        <v>966</v>
      </c>
      <c r="O194" s="28">
        <v>9.0929200000000002E-2</v>
      </c>
      <c r="P194" s="29">
        <v>6.1653000000000003E-3</v>
      </c>
      <c r="Q194" s="29">
        <v>0.17569309999999999</v>
      </c>
      <c r="R194" s="27">
        <v>3.5535400000000002E-2</v>
      </c>
    </row>
    <row r="195" spans="1:18" x14ac:dyDescent="0.25">
      <c r="A195" s="31" t="s">
        <v>199</v>
      </c>
      <c r="B195" s="27">
        <v>966</v>
      </c>
      <c r="C195" s="28">
        <v>0.22629170000000001</v>
      </c>
      <c r="D195" s="29">
        <v>0.1319013</v>
      </c>
      <c r="E195" s="29">
        <v>0.32068210000000003</v>
      </c>
      <c r="F195" s="30">
        <v>2.92E-6</v>
      </c>
      <c r="H195" s="27">
        <v>966</v>
      </c>
      <c r="I195" s="28">
        <v>-0.14433660000000001</v>
      </c>
      <c r="J195" s="29">
        <v>-0.2302544</v>
      </c>
      <c r="K195" s="29">
        <v>-5.8418900000000003E-2</v>
      </c>
      <c r="L195" s="27">
        <v>1.0139999999999999E-3</v>
      </c>
      <c r="N195" s="27">
        <v>966</v>
      </c>
      <c r="O195" s="28">
        <v>0.38233420000000001</v>
      </c>
      <c r="P195" s="29">
        <v>0.27879969999999998</v>
      </c>
      <c r="Q195" s="29">
        <v>0.48586879999999999</v>
      </c>
      <c r="R195" s="30">
        <v>8.7799999999999999E-13</v>
      </c>
    </row>
    <row r="196" spans="1:18" x14ac:dyDescent="0.25">
      <c r="A196" s="31" t="s">
        <v>200</v>
      </c>
      <c r="B196" s="27">
        <v>966</v>
      </c>
      <c r="C196" s="28">
        <v>0.2271581</v>
      </c>
      <c r="D196" s="29">
        <v>0.13215969999999999</v>
      </c>
      <c r="E196" s="29">
        <v>0.32215640000000001</v>
      </c>
      <c r="F196" s="30">
        <v>3.0900000000000001E-6</v>
      </c>
      <c r="H196" s="27">
        <v>966</v>
      </c>
      <c r="I196" s="28">
        <v>-0.15931880000000001</v>
      </c>
      <c r="J196" s="29">
        <v>-0.2452607</v>
      </c>
      <c r="K196" s="29">
        <v>-7.3376800000000006E-2</v>
      </c>
      <c r="L196" s="27">
        <v>2.8949999999999999E-4</v>
      </c>
      <c r="N196" s="27">
        <v>966</v>
      </c>
      <c r="O196" s="28">
        <v>0.39103339999999998</v>
      </c>
      <c r="P196" s="29">
        <v>0.28760520000000001</v>
      </c>
      <c r="Q196" s="29">
        <v>0.4944616</v>
      </c>
      <c r="R196" s="30">
        <v>2.6E-13</v>
      </c>
    </row>
    <row r="197" spans="1:18" x14ac:dyDescent="0.25">
      <c r="A197" s="31" t="s">
        <v>201</v>
      </c>
      <c r="B197" s="27">
        <v>966</v>
      </c>
      <c r="C197" s="28">
        <v>0.10612190000000001</v>
      </c>
      <c r="D197" s="29">
        <v>3.3461100000000001E-2</v>
      </c>
      <c r="E197" s="29">
        <v>0.17878260000000001</v>
      </c>
      <c r="F197" s="27">
        <v>4.2456999999999998E-3</v>
      </c>
      <c r="H197" s="27">
        <v>966</v>
      </c>
      <c r="I197" s="28">
        <v>1.5231999999999999E-3</v>
      </c>
      <c r="J197" s="29">
        <v>-7.0127999999999996E-2</v>
      </c>
      <c r="K197" s="29">
        <v>7.3174400000000001E-2</v>
      </c>
      <c r="L197" s="27">
        <v>0.96673209999999998</v>
      </c>
      <c r="N197" s="27">
        <v>966</v>
      </c>
      <c r="O197" s="28">
        <v>0.13937459999999999</v>
      </c>
      <c r="P197" s="29">
        <v>6.0819900000000003E-2</v>
      </c>
      <c r="Q197" s="29">
        <v>0.2179294</v>
      </c>
      <c r="R197" s="27">
        <v>5.2050000000000002E-4</v>
      </c>
    </row>
    <row r="198" spans="1:18" x14ac:dyDescent="0.25">
      <c r="A198" s="31" t="s">
        <v>202</v>
      </c>
      <c r="B198" s="27">
        <v>966</v>
      </c>
      <c r="C198" s="28">
        <v>0.11184669999999999</v>
      </c>
      <c r="D198" s="29">
        <v>3.4837600000000003E-2</v>
      </c>
      <c r="E198" s="29">
        <v>0.18885579999999999</v>
      </c>
      <c r="F198" s="27">
        <v>4.4627E-3</v>
      </c>
      <c r="H198" s="27">
        <v>966</v>
      </c>
      <c r="I198" s="28">
        <v>-4.6579700000000002E-2</v>
      </c>
      <c r="J198" s="29">
        <v>-0.12146650000000001</v>
      </c>
      <c r="K198" s="29">
        <v>2.8307100000000002E-2</v>
      </c>
      <c r="L198" s="27">
        <v>0.22252089999999999</v>
      </c>
      <c r="N198" s="27">
        <v>966</v>
      </c>
      <c r="O198" s="28">
        <v>0.19073080000000001</v>
      </c>
      <c r="P198" s="29">
        <v>0.1099262</v>
      </c>
      <c r="Q198" s="29">
        <v>0.27153539999999998</v>
      </c>
      <c r="R198" s="30">
        <v>4.1200000000000004E-6</v>
      </c>
    </row>
    <row r="199" spans="1:18" x14ac:dyDescent="0.25">
      <c r="A199" s="31" t="s">
        <v>203</v>
      </c>
      <c r="B199" s="27">
        <v>966</v>
      </c>
      <c r="C199" s="28">
        <v>2.589E-2</v>
      </c>
      <c r="D199" s="29">
        <v>-4.6981200000000001E-2</v>
      </c>
      <c r="E199" s="29">
        <v>9.8761299999999996E-2</v>
      </c>
      <c r="F199" s="27">
        <v>0.48582979999999998</v>
      </c>
      <c r="H199" s="27">
        <v>966</v>
      </c>
      <c r="I199" s="28">
        <v>-2.4192700000000001E-2</v>
      </c>
      <c r="J199" s="29">
        <v>-9.6833299999999997E-2</v>
      </c>
      <c r="K199" s="29">
        <v>4.8447999999999998E-2</v>
      </c>
      <c r="L199" s="27">
        <v>0.51353629999999995</v>
      </c>
      <c r="N199" s="27">
        <v>966</v>
      </c>
      <c r="O199" s="28">
        <v>5.9845799999999998E-2</v>
      </c>
      <c r="P199" s="29">
        <v>-1.7306999999999999E-2</v>
      </c>
      <c r="Q199" s="29">
        <v>0.1369987</v>
      </c>
      <c r="R199" s="27">
        <v>0.1282819</v>
      </c>
    </row>
    <row r="200" spans="1:18" x14ac:dyDescent="0.25">
      <c r="A200" s="31" t="s">
        <v>204</v>
      </c>
      <c r="B200" s="27">
        <v>966</v>
      </c>
      <c r="C200" s="28">
        <v>0.20693690000000001</v>
      </c>
      <c r="D200" s="29">
        <v>0.1153637</v>
      </c>
      <c r="E200" s="29">
        <v>0.2985101</v>
      </c>
      <c r="F200" s="27">
        <v>1.03E-5</v>
      </c>
      <c r="H200" s="27">
        <v>966</v>
      </c>
      <c r="I200" s="28">
        <v>-6.7382999999999998E-2</v>
      </c>
      <c r="J200" s="29">
        <v>-0.1678258</v>
      </c>
      <c r="K200" s="29">
        <v>3.30598E-2</v>
      </c>
      <c r="L200" s="27">
        <v>0.1883126</v>
      </c>
      <c r="N200" s="27">
        <v>966</v>
      </c>
      <c r="O200" s="28">
        <v>0.307369</v>
      </c>
      <c r="P200" s="29">
        <v>0.2035979</v>
      </c>
      <c r="Q200" s="29">
        <v>0.41114010000000001</v>
      </c>
      <c r="R200" s="30">
        <v>8.3699999999999998E-9</v>
      </c>
    </row>
    <row r="201" spans="1:18" x14ac:dyDescent="0.25">
      <c r="A201" s="31" t="s">
        <v>205</v>
      </c>
      <c r="B201" s="27">
        <v>966</v>
      </c>
      <c r="C201" s="28">
        <v>4.6753099999999999E-2</v>
      </c>
      <c r="D201" s="29">
        <v>-3.1737500000000002E-2</v>
      </c>
      <c r="E201" s="29">
        <v>0.12524370000000001</v>
      </c>
      <c r="F201" s="27">
        <v>0.24272060000000001</v>
      </c>
      <c r="H201" s="27">
        <v>966</v>
      </c>
      <c r="I201" s="28">
        <v>-2.5838400000000001E-2</v>
      </c>
      <c r="J201" s="29">
        <v>-0.104208</v>
      </c>
      <c r="K201" s="29">
        <v>5.25312E-2</v>
      </c>
      <c r="L201" s="27">
        <v>0.51777580000000001</v>
      </c>
      <c r="N201" s="27">
        <v>966</v>
      </c>
      <c r="O201" s="28">
        <v>8.7818300000000002E-2</v>
      </c>
      <c r="P201" s="29">
        <v>4.9711E-3</v>
      </c>
      <c r="Q201" s="29">
        <v>0.1706656</v>
      </c>
      <c r="R201" s="27">
        <v>3.7772899999999998E-2</v>
      </c>
    </row>
    <row r="202" spans="1:18" x14ac:dyDescent="0.25">
      <c r="A202" s="31" t="s">
        <v>206</v>
      </c>
      <c r="B202" s="27">
        <v>966</v>
      </c>
      <c r="C202" s="28">
        <v>4.0095400000000003E-2</v>
      </c>
      <c r="D202" s="29">
        <v>-3.3742500000000002E-2</v>
      </c>
      <c r="E202" s="29">
        <v>0.1139333</v>
      </c>
      <c r="F202" s="27">
        <v>0.28685169999999999</v>
      </c>
      <c r="H202" s="27">
        <v>966</v>
      </c>
      <c r="I202" s="28">
        <v>3.9700000000000003E-5</v>
      </c>
      <c r="J202" s="29">
        <v>-7.35788E-2</v>
      </c>
      <c r="K202" s="29">
        <v>7.3658100000000004E-2</v>
      </c>
      <c r="L202" s="27">
        <v>0.9991565</v>
      </c>
      <c r="N202" s="27">
        <v>966</v>
      </c>
      <c r="O202" s="28">
        <v>5.9389400000000002E-2</v>
      </c>
      <c r="P202" s="29">
        <v>-1.9180200000000001E-2</v>
      </c>
      <c r="Q202" s="29">
        <v>0.137959</v>
      </c>
      <c r="R202" s="27">
        <v>0.13830290000000001</v>
      </c>
    </row>
    <row r="203" spans="1:18" x14ac:dyDescent="0.25">
      <c r="A203" s="31" t="s">
        <v>207</v>
      </c>
      <c r="B203" s="27">
        <v>966</v>
      </c>
      <c r="C203" s="28">
        <v>-7.8142100000000006E-2</v>
      </c>
      <c r="D203" s="29">
        <v>-0.14834359999999999</v>
      </c>
      <c r="E203" s="29">
        <v>-7.9406000000000008E-3</v>
      </c>
      <c r="F203" s="27">
        <v>2.9173500000000002E-2</v>
      </c>
      <c r="H203" s="27">
        <v>966</v>
      </c>
      <c r="I203" s="28">
        <v>4.1116699999999999E-2</v>
      </c>
      <c r="J203" s="29">
        <v>-3.30441E-2</v>
      </c>
      <c r="K203" s="29">
        <v>0.1152775</v>
      </c>
      <c r="L203" s="27">
        <v>0.2768544</v>
      </c>
      <c r="N203" s="27">
        <v>966</v>
      </c>
      <c r="O203" s="28">
        <v>-0.11261069999999999</v>
      </c>
      <c r="P203" s="29">
        <v>-0.1807011</v>
      </c>
      <c r="Q203" s="29">
        <v>-4.4520299999999999E-2</v>
      </c>
      <c r="R203" s="27">
        <v>1.2128E-3</v>
      </c>
    </row>
    <row r="204" spans="1:18" x14ac:dyDescent="0.25">
      <c r="A204" s="31" t="s">
        <v>208</v>
      </c>
      <c r="B204" s="27">
        <v>966</v>
      </c>
      <c r="C204" s="28">
        <v>0.1699196</v>
      </c>
      <c r="D204" s="29">
        <v>8.4105899999999997E-2</v>
      </c>
      <c r="E204" s="29">
        <v>0.25573319999999999</v>
      </c>
      <c r="F204" s="27">
        <v>1.0900000000000001E-4</v>
      </c>
      <c r="H204" s="27">
        <v>966</v>
      </c>
      <c r="I204" s="28">
        <v>-0.1154202</v>
      </c>
      <c r="J204" s="29">
        <v>-0.19886210000000001</v>
      </c>
      <c r="K204" s="29">
        <v>-3.1978199999999998E-2</v>
      </c>
      <c r="L204" s="27">
        <v>6.7564000000000001E-3</v>
      </c>
      <c r="N204" s="27">
        <v>966</v>
      </c>
      <c r="O204" s="28">
        <v>0.29151850000000001</v>
      </c>
      <c r="P204" s="29">
        <v>0.19612350000000001</v>
      </c>
      <c r="Q204" s="29">
        <v>0.38691360000000002</v>
      </c>
      <c r="R204" s="30">
        <v>2.8499999999999999E-9</v>
      </c>
    </row>
    <row r="205" spans="1:18" x14ac:dyDescent="0.25">
      <c r="A205" s="31" t="s">
        <v>209</v>
      </c>
      <c r="B205" s="27">
        <v>966</v>
      </c>
      <c r="C205" s="28">
        <v>0.23018859999999999</v>
      </c>
      <c r="D205" s="29">
        <v>0.14908109999999999</v>
      </c>
      <c r="E205" s="29">
        <v>0.31129610000000002</v>
      </c>
      <c r="F205" s="30">
        <v>3.32E-8</v>
      </c>
      <c r="H205" s="27">
        <v>966</v>
      </c>
      <c r="I205" s="28">
        <v>-0.130054</v>
      </c>
      <c r="J205" s="29">
        <v>-0.21204629999999999</v>
      </c>
      <c r="K205" s="29">
        <v>-4.8061800000000002E-2</v>
      </c>
      <c r="L205" s="27">
        <v>1.9084E-3</v>
      </c>
      <c r="N205" s="27">
        <v>966</v>
      </c>
      <c r="O205" s="28">
        <v>0.36627609999999999</v>
      </c>
      <c r="P205" s="29">
        <v>0.27886640000000001</v>
      </c>
      <c r="Q205" s="29">
        <v>0.45368579999999997</v>
      </c>
      <c r="R205" s="30">
        <v>6.4199999999999998E-16</v>
      </c>
    </row>
    <row r="206" spans="1:18" x14ac:dyDescent="0.25">
      <c r="A206" s="31" t="s">
        <v>210</v>
      </c>
      <c r="B206" s="27">
        <v>966</v>
      </c>
      <c r="C206" s="28">
        <v>0.1295723</v>
      </c>
      <c r="D206" s="29">
        <v>4.51733E-2</v>
      </c>
      <c r="E206" s="29">
        <v>0.2139713</v>
      </c>
      <c r="F206" s="27">
        <v>2.6565E-3</v>
      </c>
      <c r="H206" s="27">
        <v>966</v>
      </c>
      <c r="I206" s="28">
        <v>-5.8164599999999997E-2</v>
      </c>
      <c r="J206" s="29">
        <v>-0.13917189999999999</v>
      </c>
      <c r="K206" s="29">
        <v>2.28428E-2</v>
      </c>
      <c r="L206" s="27">
        <v>0.15913949999999999</v>
      </c>
      <c r="N206" s="27">
        <v>966</v>
      </c>
      <c r="O206" s="28">
        <v>0.2061896</v>
      </c>
      <c r="P206" s="29">
        <v>0.112918</v>
      </c>
      <c r="Q206" s="29">
        <v>0.29946129999999999</v>
      </c>
      <c r="R206" s="27">
        <v>1.59E-5</v>
      </c>
    </row>
    <row r="207" spans="1:18" x14ac:dyDescent="0.25">
      <c r="A207" s="31" t="s">
        <v>211</v>
      </c>
      <c r="B207" s="27">
        <v>966</v>
      </c>
      <c r="C207" s="28">
        <v>-3.0089999999999999E-2</v>
      </c>
      <c r="D207" s="29">
        <v>-0.12797939999999999</v>
      </c>
      <c r="E207" s="29">
        <v>6.7799300000000007E-2</v>
      </c>
      <c r="F207" s="27">
        <v>0.54649630000000005</v>
      </c>
      <c r="H207" s="27">
        <v>966</v>
      </c>
      <c r="I207" s="28">
        <v>0.15650910000000001</v>
      </c>
      <c r="J207" s="29">
        <v>4.8973299999999997E-2</v>
      </c>
      <c r="K207" s="29">
        <v>0.26404480000000002</v>
      </c>
      <c r="L207" s="27">
        <v>4.3807000000000004E-3</v>
      </c>
      <c r="N207" s="27">
        <v>966</v>
      </c>
      <c r="O207" s="28">
        <v>-0.1694956</v>
      </c>
      <c r="P207" s="29">
        <v>-0.26404820000000001</v>
      </c>
      <c r="Q207" s="29">
        <v>-7.4942999999999996E-2</v>
      </c>
      <c r="R207" s="27">
        <v>4.5550000000000001E-4</v>
      </c>
    </row>
    <row r="208" spans="1:18" x14ac:dyDescent="0.25">
      <c r="A208" s="31" t="s">
        <v>212</v>
      </c>
      <c r="B208" s="27">
        <v>966</v>
      </c>
      <c r="C208" s="28">
        <v>0.1221508</v>
      </c>
      <c r="D208" s="29">
        <v>4.6091E-2</v>
      </c>
      <c r="E208" s="29">
        <v>0.19821059999999999</v>
      </c>
      <c r="F208" s="27">
        <v>1.6739999999999999E-3</v>
      </c>
      <c r="H208" s="27">
        <v>966</v>
      </c>
      <c r="I208" s="28">
        <v>9.3537200000000001E-2</v>
      </c>
      <c r="J208" s="29">
        <v>2.34329E-2</v>
      </c>
      <c r="K208" s="29">
        <v>0.1636416</v>
      </c>
      <c r="L208" s="27">
        <v>8.9738000000000005E-3</v>
      </c>
      <c r="N208" s="27">
        <v>966</v>
      </c>
      <c r="O208" s="28">
        <v>6.7051399999999997E-2</v>
      </c>
      <c r="P208" s="29">
        <v>-9.0722000000000007E-3</v>
      </c>
      <c r="Q208" s="29">
        <v>0.1431751</v>
      </c>
      <c r="R208" s="27">
        <v>8.4209199999999998E-2</v>
      </c>
    </row>
    <row r="209" spans="1:18" x14ac:dyDescent="0.25">
      <c r="A209" s="31" t="s">
        <v>213</v>
      </c>
      <c r="B209" s="27">
        <v>966</v>
      </c>
      <c r="C209" s="28">
        <v>2.81322E-2</v>
      </c>
      <c r="D209" s="29">
        <v>-6.25362E-2</v>
      </c>
      <c r="E209" s="29">
        <v>0.1188005</v>
      </c>
      <c r="F209" s="27">
        <v>0.54273570000000004</v>
      </c>
      <c r="H209" s="27">
        <v>966</v>
      </c>
      <c r="I209" s="28">
        <v>-5.2743600000000002E-2</v>
      </c>
      <c r="J209" s="29">
        <v>-0.14088880000000001</v>
      </c>
      <c r="K209" s="29">
        <v>3.5401599999999998E-2</v>
      </c>
      <c r="L209" s="27">
        <v>0.2405775</v>
      </c>
      <c r="N209" s="27">
        <v>966</v>
      </c>
      <c r="O209" s="28">
        <v>8.2752199999999998E-2</v>
      </c>
      <c r="P209" s="29">
        <v>-1.2400100000000001E-2</v>
      </c>
      <c r="Q209" s="29">
        <v>0.17790449999999999</v>
      </c>
      <c r="R209" s="27">
        <v>8.8201600000000005E-2</v>
      </c>
    </row>
    <row r="210" spans="1:18" x14ac:dyDescent="0.25">
      <c r="A210" s="31" t="s">
        <v>214</v>
      </c>
      <c r="B210" s="27">
        <v>966</v>
      </c>
      <c r="C210" s="28">
        <v>0.1233817</v>
      </c>
      <c r="D210" s="29">
        <v>4.1561300000000002E-2</v>
      </c>
      <c r="E210" s="29">
        <v>0.2052022</v>
      </c>
      <c r="F210" s="27">
        <v>3.1595E-3</v>
      </c>
      <c r="H210" s="27">
        <v>966</v>
      </c>
      <c r="I210" s="28">
        <v>6.6258999999999998E-2</v>
      </c>
      <c r="J210" s="29">
        <v>-1.6948899999999999E-2</v>
      </c>
      <c r="K210" s="29">
        <v>0.14946699999999999</v>
      </c>
      <c r="L210" s="27">
        <v>0.1184515</v>
      </c>
      <c r="N210" s="27">
        <v>966</v>
      </c>
      <c r="O210" s="28">
        <v>9.98922E-2</v>
      </c>
      <c r="P210" s="29">
        <v>1.1716799999999999E-2</v>
      </c>
      <c r="Q210" s="29">
        <v>0.1880676</v>
      </c>
      <c r="R210" s="27">
        <v>2.6434200000000001E-2</v>
      </c>
    </row>
    <row r="211" spans="1:18" x14ac:dyDescent="0.25">
      <c r="A211" s="31" t="s">
        <v>215</v>
      </c>
      <c r="B211" s="27">
        <v>966</v>
      </c>
      <c r="C211" s="28">
        <v>7.3684899999999998E-2</v>
      </c>
      <c r="D211" s="29">
        <v>-9.5753999999999995E-3</v>
      </c>
      <c r="E211" s="29">
        <v>0.15694530000000001</v>
      </c>
      <c r="F211" s="27">
        <v>8.2752300000000001E-2</v>
      </c>
      <c r="H211" s="27">
        <v>966</v>
      </c>
      <c r="I211" s="28">
        <v>-3.1002399999999999E-2</v>
      </c>
      <c r="J211" s="29">
        <v>-0.115013</v>
      </c>
      <c r="K211" s="29">
        <v>5.3008199999999998E-2</v>
      </c>
      <c r="L211" s="27">
        <v>0.4691187</v>
      </c>
      <c r="N211" s="27">
        <v>966</v>
      </c>
      <c r="O211" s="28">
        <v>0.11704340000000001</v>
      </c>
      <c r="P211" s="29">
        <v>2.6916499999999999E-2</v>
      </c>
      <c r="Q211" s="29">
        <v>0.2071704</v>
      </c>
      <c r="R211" s="27">
        <v>1.0973E-2</v>
      </c>
    </row>
    <row r="212" spans="1:18" x14ac:dyDescent="0.25">
      <c r="A212" s="31" t="s">
        <v>216</v>
      </c>
      <c r="B212" s="27">
        <v>966</v>
      </c>
      <c r="C212" s="28">
        <v>8.1118700000000002E-2</v>
      </c>
      <c r="D212" s="29">
        <v>-2.2388E-3</v>
      </c>
      <c r="E212" s="29">
        <v>0.16447619999999999</v>
      </c>
      <c r="F212" s="27">
        <v>5.6465399999999999E-2</v>
      </c>
      <c r="H212" s="27">
        <v>966</v>
      </c>
      <c r="I212" s="28">
        <v>-2.03657E-2</v>
      </c>
      <c r="J212" s="29">
        <v>-0.10448979999999999</v>
      </c>
      <c r="K212" s="29">
        <v>6.3758300000000004E-2</v>
      </c>
      <c r="L212" s="27">
        <v>0.63482950000000005</v>
      </c>
      <c r="N212" s="27">
        <v>966</v>
      </c>
      <c r="O212" s="28">
        <v>0.1176642</v>
      </c>
      <c r="P212" s="29">
        <v>2.7246699999999999E-2</v>
      </c>
      <c r="Q212" s="29">
        <v>0.20808160000000001</v>
      </c>
      <c r="R212" s="27">
        <v>1.0808999999999999E-2</v>
      </c>
    </row>
    <row r="213" spans="1:18" x14ac:dyDescent="0.25">
      <c r="A213" s="31" t="s">
        <v>217</v>
      </c>
      <c r="B213" s="27">
        <v>966</v>
      </c>
      <c r="C213" s="28">
        <v>0.1370847</v>
      </c>
      <c r="D213" s="29">
        <v>5.1126199999999997E-2</v>
      </c>
      <c r="E213" s="29">
        <v>0.2230432</v>
      </c>
      <c r="F213" s="27">
        <v>1.8031E-3</v>
      </c>
      <c r="H213" s="27">
        <v>966</v>
      </c>
      <c r="I213" s="28">
        <v>-0.10105069999999999</v>
      </c>
      <c r="J213" s="29">
        <v>-0.18256549999999999</v>
      </c>
      <c r="K213" s="29">
        <v>-1.9535899999999998E-2</v>
      </c>
      <c r="L213" s="27">
        <v>1.5166300000000001E-2</v>
      </c>
      <c r="N213" s="27">
        <v>966</v>
      </c>
      <c r="O213" s="28">
        <v>0.245695</v>
      </c>
      <c r="P213" s="29">
        <v>0.15128810000000001</v>
      </c>
      <c r="Q213" s="29">
        <v>0.34010180000000001</v>
      </c>
      <c r="R213" s="30">
        <v>3.9400000000000001E-7</v>
      </c>
    </row>
    <row r="214" spans="1:18" x14ac:dyDescent="0.25">
      <c r="A214" s="31" t="s">
        <v>218</v>
      </c>
      <c r="B214" s="27">
        <v>966</v>
      </c>
      <c r="C214" s="28">
        <v>0.15159210000000001</v>
      </c>
      <c r="D214" s="29">
        <v>6.5433900000000003E-2</v>
      </c>
      <c r="E214" s="29">
        <v>0.23775019999999999</v>
      </c>
      <c r="F214" s="27">
        <v>5.7899999999999998E-4</v>
      </c>
      <c r="H214" s="27">
        <v>966</v>
      </c>
      <c r="I214" s="28">
        <v>-4.7077099999999997E-2</v>
      </c>
      <c r="J214" s="29">
        <v>-0.1292142</v>
      </c>
      <c r="K214" s="29">
        <v>3.5060000000000001E-2</v>
      </c>
      <c r="L214" s="27">
        <v>0.260963</v>
      </c>
      <c r="N214" s="27">
        <v>966</v>
      </c>
      <c r="O214" s="28">
        <v>0.226831</v>
      </c>
      <c r="P214" s="29">
        <v>0.13213829999999999</v>
      </c>
      <c r="Q214" s="29">
        <v>0.32152370000000002</v>
      </c>
      <c r="R214" s="30">
        <v>2.9699999999999999E-6</v>
      </c>
    </row>
    <row r="215" spans="1:18" x14ac:dyDescent="0.25">
      <c r="A215" s="31" t="s">
        <v>219</v>
      </c>
      <c r="B215" s="27">
        <v>966</v>
      </c>
      <c r="C215" s="28">
        <v>6.4269300000000001E-2</v>
      </c>
      <c r="D215" s="29">
        <v>-2.2000499999999999E-2</v>
      </c>
      <c r="E215" s="29">
        <v>0.15053910000000001</v>
      </c>
      <c r="F215" s="27">
        <v>0.1440737</v>
      </c>
      <c r="H215" s="27">
        <v>966</v>
      </c>
      <c r="I215" s="28">
        <v>0.19560089999999999</v>
      </c>
      <c r="J215" s="29">
        <v>0.1089475</v>
      </c>
      <c r="K215" s="29">
        <v>0.28225440000000002</v>
      </c>
      <c r="L215" s="27">
        <v>1.0499999999999999E-5</v>
      </c>
      <c r="N215" s="27">
        <v>966</v>
      </c>
      <c r="O215" s="28">
        <v>-9.06719E-2</v>
      </c>
      <c r="P215" s="29">
        <v>-0.16794510000000001</v>
      </c>
      <c r="Q215" s="29">
        <v>-1.3398699999999999E-2</v>
      </c>
      <c r="R215" s="27">
        <v>2.15084E-2</v>
      </c>
    </row>
    <row r="216" spans="1:18" x14ac:dyDescent="0.25">
      <c r="A216" s="31" t="s">
        <v>220</v>
      </c>
      <c r="B216" s="27">
        <v>966</v>
      </c>
      <c r="C216" s="28">
        <v>-0.21448229999999999</v>
      </c>
      <c r="D216" s="29">
        <v>-0.30538729999999997</v>
      </c>
      <c r="E216" s="29">
        <v>-0.1235773</v>
      </c>
      <c r="F216" s="30">
        <v>4.16E-6</v>
      </c>
      <c r="H216" s="27">
        <v>966</v>
      </c>
      <c r="I216" s="28">
        <v>6.0825999999999996E-3</v>
      </c>
      <c r="J216" s="29">
        <v>-8.7023000000000003E-2</v>
      </c>
      <c r="K216" s="29">
        <v>9.9188100000000001E-2</v>
      </c>
      <c r="L216" s="27">
        <v>0.89801249999999999</v>
      </c>
      <c r="N216" s="27">
        <v>966</v>
      </c>
      <c r="O216" s="28">
        <v>-0.25805489999999998</v>
      </c>
      <c r="P216" s="29">
        <v>-0.34734930000000003</v>
      </c>
      <c r="Q216" s="29">
        <v>-0.16876060000000001</v>
      </c>
      <c r="R216" s="30">
        <v>1.88E-8</v>
      </c>
    </row>
    <row r="217" spans="1:18" x14ac:dyDescent="0.25">
      <c r="A217" s="31" t="s">
        <v>221</v>
      </c>
      <c r="B217" s="27">
        <v>966</v>
      </c>
      <c r="C217" s="28">
        <v>3.0865500000000001E-2</v>
      </c>
      <c r="D217" s="29">
        <v>-5.1736299999999999E-2</v>
      </c>
      <c r="E217" s="29">
        <v>0.1134672</v>
      </c>
      <c r="F217" s="27">
        <v>0.4635551</v>
      </c>
      <c r="H217" s="27">
        <v>966</v>
      </c>
      <c r="I217" s="28">
        <v>0.20089090000000001</v>
      </c>
      <c r="J217" s="29">
        <v>0.1098553</v>
      </c>
      <c r="K217" s="29">
        <v>0.29192649999999998</v>
      </c>
      <c r="L217" s="27">
        <v>1.6399999999999999E-5</v>
      </c>
      <c r="N217" s="27">
        <v>966</v>
      </c>
      <c r="O217" s="28">
        <v>-0.1203906</v>
      </c>
      <c r="P217" s="29">
        <v>-0.2003037</v>
      </c>
      <c r="Q217" s="29">
        <v>-4.0477399999999997E-2</v>
      </c>
      <c r="R217" s="27">
        <v>3.1884000000000001E-3</v>
      </c>
    </row>
    <row r="218" spans="1:18" x14ac:dyDescent="0.25">
      <c r="A218" s="31" t="s">
        <v>222</v>
      </c>
      <c r="B218" s="27">
        <v>966</v>
      </c>
      <c r="C218" s="28">
        <v>-0.16525429999999999</v>
      </c>
      <c r="D218" s="29">
        <v>-0.26094079999999997</v>
      </c>
      <c r="E218" s="29">
        <v>-6.9567799999999999E-2</v>
      </c>
      <c r="F218" s="27">
        <v>7.2950000000000001E-4</v>
      </c>
      <c r="H218" s="27">
        <v>966</v>
      </c>
      <c r="I218" s="28">
        <v>9.9509299999999995E-2</v>
      </c>
      <c r="J218" s="29">
        <v>-3.2196E-3</v>
      </c>
      <c r="K218" s="29">
        <v>0.2022381</v>
      </c>
      <c r="L218" s="27">
        <v>5.7609800000000003E-2</v>
      </c>
      <c r="N218" s="27">
        <v>966</v>
      </c>
      <c r="O218" s="28">
        <v>-0.28408549999999999</v>
      </c>
      <c r="P218" s="29">
        <v>-0.37903799999999999</v>
      </c>
      <c r="Q218" s="29">
        <v>-0.18913289999999999</v>
      </c>
      <c r="R218" s="30">
        <v>5.9600000000000001E-9</v>
      </c>
    </row>
    <row r="219" spans="1:18" x14ac:dyDescent="0.25">
      <c r="A219" s="31" t="s">
        <v>223</v>
      </c>
      <c r="B219" s="27">
        <v>966</v>
      </c>
      <c r="C219" s="28">
        <v>-0.14070179999999999</v>
      </c>
      <c r="D219" s="29">
        <v>-0.23555129999999999</v>
      </c>
      <c r="E219" s="29">
        <v>-4.5852299999999999E-2</v>
      </c>
      <c r="F219" s="27">
        <v>3.6847999999999998E-3</v>
      </c>
      <c r="H219" s="27">
        <v>966</v>
      </c>
      <c r="I219" s="28">
        <v>0.1361974</v>
      </c>
      <c r="J219" s="29">
        <v>3.2630300000000001E-2</v>
      </c>
      <c r="K219" s="29">
        <v>0.23976459999999999</v>
      </c>
      <c r="L219" s="27">
        <v>1.0006900000000001E-2</v>
      </c>
      <c r="N219" s="27">
        <v>966</v>
      </c>
      <c r="O219" s="28">
        <v>-0.28257389999999999</v>
      </c>
      <c r="P219" s="29">
        <v>-0.37622620000000001</v>
      </c>
      <c r="Q219" s="29">
        <v>-0.1889216</v>
      </c>
      <c r="R219" s="30">
        <v>4.4500000000000001E-9</v>
      </c>
    </row>
    <row r="220" spans="1:18" x14ac:dyDescent="0.25">
      <c r="A220" s="31" t="s">
        <v>224</v>
      </c>
      <c r="B220" s="27">
        <v>966</v>
      </c>
      <c r="C220" s="28">
        <v>7.8373200000000004E-2</v>
      </c>
      <c r="D220" s="29">
        <v>-1.2559000000000001E-2</v>
      </c>
      <c r="E220" s="29">
        <v>0.16930529999999999</v>
      </c>
      <c r="F220" s="27">
        <v>9.1084899999999996E-2</v>
      </c>
      <c r="H220" s="27">
        <v>966</v>
      </c>
      <c r="I220" s="28">
        <v>-0.1651272</v>
      </c>
      <c r="J220" s="29">
        <v>-0.26093539999999998</v>
      </c>
      <c r="K220" s="29">
        <v>-6.9318900000000003E-2</v>
      </c>
      <c r="L220" s="27">
        <v>7.4790000000000002E-4</v>
      </c>
      <c r="N220" s="27">
        <v>966</v>
      </c>
      <c r="O220" s="28">
        <v>0.2185888</v>
      </c>
      <c r="P220" s="29">
        <v>0.12662290000000001</v>
      </c>
      <c r="Q220" s="29">
        <v>0.31055470000000002</v>
      </c>
      <c r="R220" s="30">
        <v>3.54E-6</v>
      </c>
    </row>
    <row r="221" spans="1:18" x14ac:dyDescent="0.25">
      <c r="A221" s="31" t="s">
        <v>225</v>
      </c>
      <c r="B221" s="27">
        <v>966</v>
      </c>
      <c r="C221" s="28">
        <v>8.1072699999999998E-2</v>
      </c>
      <c r="D221" s="29">
        <v>-1.1676499999999999E-2</v>
      </c>
      <c r="E221" s="29">
        <v>0.1738218</v>
      </c>
      <c r="F221" s="27">
        <v>8.6597800000000003E-2</v>
      </c>
      <c r="H221" s="27">
        <v>966</v>
      </c>
      <c r="I221" s="28">
        <v>6.7896899999999996E-2</v>
      </c>
      <c r="J221" s="29">
        <v>-2.9307300000000001E-2</v>
      </c>
      <c r="K221" s="29">
        <v>0.1651011</v>
      </c>
      <c r="L221" s="27">
        <v>0.1707698</v>
      </c>
      <c r="N221" s="27">
        <v>966</v>
      </c>
      <c r="O221" s="28">
        <v>6.2484900000000003E-2</v>
      </c>
      <c r="P221" s="29">
        <v>-3.28781E-2</v>
      </c>
      <c r="Q221" s="29">
        <v>0.15784790000000001</v>
      </c>
      <c r="R221" s="27">
        <v>0.19880310000000001</v>
      </c>
    </row>
    <row r="222" spans="1:18" x14ac:dyDescent="0.25">
      <c r="A222" s="31" t="s">
        <v>226</v>
      </c>
      <c r="B222" s="27">
        <v>966</v>
      </c>
      <c r="C222" s="28">
        <v>0.20763770000000001</v>
      </c>
      <c r="D222" s="29">
        <v>0.1300461</v>
      </c>
      <c r="E222" s="29">
        <v>0.28522920000000002</v>
      </c>
      <c r="F222" s="30">
        <v>1.86E-7</v>
      </c>
      <c r="H222" s="27">
        <v>966</v>
      </c>
      <c r="I222" s="28">
        <v>-0.16525029999999999</v>
      </c>
      <c r="J222" s="29">
        <v>-0.2343633</v>
      </c>
      <c r="K222" s="29">
        <v>-9.6137399999999998E-2</v>
      </c>
      <c r="L222" s="30">
        <v>3.1E-6</v>
      </c>
      <c r="N222" s="27">
        <v>966</v>
      </c>
      <c r="O222" s="28">
        <v>0.37250060000000002</v>
      </c>
      <c r="P222" s="29">
        <v>0.2911938</v>
      </c>
      <c r="Q222" s="29">
        <v>0.45380730000000002</v>
      </c>
      <c r="R222" s="30">
        <v>1.2900000000000001E-18</v>
      </c>
    </row>
    <row r="223" spans="1:18" x14ac:dyDescent="0.25">
      <c r="A223" s="31" t="s">
        <v>227</v>
      </c>
      <c r="B223" s="27">
        <v>964</v>
      </c>
      <c r="C223" s="28">
        <v>1.6960099999999999E-2</v>
      </c>
      <c r="D223" s="29">
        <v>-6.7202899999999996E-2</v>
      </c>
      <c r="E223" s="29">
        <v>0.10112309999999999</v>
      </c>
      <c r="F223" s="27">
        <v>0.69258929999999996</v>
      </c>
      <c r="H223" s="27">
        <v>964</v>
      </c>
      <c r="I223" s="28">
        <v>-2.8048699999999999E-2</v>
      </c>
      <c r="J223" s="29">
        <v>-0.1039861</v>
      </c>
      <c r="K223" s="29">
        <v>4.7888699999999999E-2</v>
      </c>
      <c r="L223" s="27">
        <v>0.46871309999999999</v>
      </c>
      <c r="N223" s="27">
        <v>964</v>
      </c>
      <c r="O223" s="28">
        <v>4.71805E-2</v>
      </c>
      <c r="P223" s="29">
        <v>-2.77746E-2</v>
      </c>
      <c r="Q223" s="29">
        <v>0.1221356</v>
      </c>
      <c r="R223" s="27">
        <v>0.21703520000000001</v>
      </c>
    </row>
    <row r="224" spans="1:18" x14ac:dyDescent="0.25">
      <c r="A224" s="31" t="s">
        <v>228</v>
      </c>
      <c r="B224" s="27">
        <v>966</v>
      </c>
      <c r="C224" s="28">
        <v>3.8248999999999998E-2</v>
      </c>
      <c r="D224" s="29">
        <v>-3.3587800000000001E-2</v>
      </c>
      <c r="E224" s="29">
        <v>0.11008569999999999</v>
      </c>
      <c r="F224" s="27">
        <v>0.29633759999999998</v>
      </c>
      <c r="H224" s="27">
        <v>966</v>
      </c>
      <c r="I224" s="28">
        <v>-0.1200519</v>
      </c>
      <c r="J224" s="29">
        <v>-0.19190989999999999</v>
      </c>
      <c r="K224" s="29">
        <v>-4.8193800000000002E-2</v>
      </c>
      <c r="L224" s="27">
        <v>1.0808E-3</v>
      </c>
      <c r="N224" s="27">
        <v>966</v>
      </c>
      <c r="O224" s="28">
        <v>0.12786539999999999</v>
      </c>
      <c r="P224" s="29">
        <v>5.3655599999999998E-2</v>
      </c>
      <c r="Q224" s="29">
        <v>0.20207520000000001</v>
      </c>
      <c r="R224" s="27">
        <v>7.5049999999999997E-4</v>
      </c>
    </row>
    <row r="225" spans="1:18" x14ac:dyDescent="0.25">
      <c r="A225" s="31" t="s">
        <v>229</v>
      </c>
      <c r="B225" s="27">
        <v>966</v>
      </c>
      <c r="C225" s="28">
        <v>-0.1019528</v>
      </c>
      <c r="D225" s="29">
        <v>-0.1907925</v>
      </c>
      <c r="E225" s="29">
        <v>-1.31132E-2</v>
      </c>
      <c r="F225" s="27">
        <v>2.45411E-2</v>
      </c>
      <c r="H225" s="27">
        <v>966</v>
      </c>
      <c r="I225" s="28">
        <v>5.0384900000000003E-2</v>
      </c>
      <c r="J225" s="29">
        <v>-4.1001299999999997E-2</v>
      </c>
      <c r="K225" s="29">
        <v>0.14177110000000001</v>
      </c>
      <c r="L225" s="27">
        <v>0.27953499999999998</v>
      </c>
      <c r="N225" s="27">
        <v>966</v>
      </c>
      <c r="O225" s="28">
        <v>-0.15889919999999999</v>
      </c>
      <c r="P225" s="29">
        <v>-0.24945139999999999</v>
      </c>
      <c r="Q225" s="29">
        <v>-6.8347000000000005E-2</v>
      </c>
      <c r="R225" s="27">
        <v>5.9880000000000003E-4</v>
      </c>
    </row>
    <row r="226" spans="1:18" x14ac:dyDescent="0.25">
      <c r="A226" s="31" t="s">
        <v>230</v>
      </c>
      <c r="B226" s="27">
        <v>966</v>
      </c>
      <c r="C226" s="28">
        <v>1.5609400000000001E-2</v>
      </c>
      <c r="D226" s="29">
        <v>-7.4091799999999999E-2</v>
      </c>
      <c r="E226" s="29">
        <v>0.1053105</v>
      </c>
      <c r="F226" s="27">
        <v>0.7328055</v>
      </c>
      <c r="H226" s="27">
        <v>966</v>
      </c>
      <c r="I226" s="28">
        <v>-0.16291359999999999</v>
      </c>
      <c r="J226" s="29">
        <v>-0.2500868</v>
      </c>
      <c r="K226" s="29">
        <v>-7.5740399999999999E-2</v>
      </c>
      <c r="L226" s="27">
        <v>2.5839999999999999E-4</v>
      </c>
      <c r="N226" s="27">
        <v>966</v>
      </c>
      <c r="O226" s="28">
        <v>0.15132499999999999</v>
      </c>
      <c r="P226" s="29">
        <v>5.7511699999999999E-2</v>
      </c>
      <c r="Q226" s="29">
        <v>0.24513840000000001</v>
      </c>
      <c r="R226" s="27">
        <v>1.5971E-3</v>
      </c>
    </row>
    <row r="227" spans="1:18" x14ac:dyDescent="0.25">
      <c r="A227" s="31" t="s">
        <v>231</v>
      </c>
      <c r="B227" s="27">
        <v>949</v>
      </c>
      <c r="C227" s="28">
        <v>-1.9572800000000001E-2</v>
      </c>
      <c r="D227" s="29">
        <v>-0.13488910000000001</v>
      </c>
      <c r="E227" s="29">
        <v>9.5743499999999995E-2</v>
      </c>
      <c r="F227" s="27">
        <v>0.73913499999999999</v>
      </c>
      <c r="H227" s="27">
        <v>949</v>
      </c>
      <c r="I227" s="28">
        <v>9.4899899999999995E-2</v>
      </c>
      <c r="J227" s="29">
        <v>-3.9978800000000002E-2</v>
      </c>
      <c r="K227" s="29">
        <v>0.2297786</v>
      </c>
      <c r="L227" s="27">
        <v>0.16766909999999999</v>
      </c>
      <c r="N227" s="27">
        <v>949</v>
      </c>
      <c r="O227" s="28">
        <v>-8.2516500000000007E-2</v>
      </c>
      <c r="P227" s="29">
        <v>-0.16801269999999999</v>
      </c>
      <c r="Q227" s="29">
        <v>2.9797999999999999E-3</v>
      </c>
      <c r="R227" s="27">
        <v>5.8519399999999999E-2</v>
      </c>
    </row>
    <row r="228" spans="1:18" x14ac:dyDescent="0.25">
      <c r="A228" s="31" t="s">
        <v>232</v>
      </c>
      <c r="B228" s="27">
        <v>966</v>
      </c>
      <c r="C228" s="28">
        <v>2.0370300000000001E-2</v>
      </c>
      <c r="D228" s="29">
        <v>-6.7916199999999996E-2</v>
      </c>
      <c r="E228" s="29">
        <v>0.1086569</v>
      </c>
      <c r="F228" s="27">
        <v>0.65079900000000002</v>
      </c>
      <c r="H228" s="27">
        <v>966</v>
      </c>
      <c r="I228" s="28">
        <v>-2.1271399999999999E-2</v>
      </c>
      <c r="J228" s="29">
        <v>-0.1056412</v>
      </c>
      <c r="K228" s="29">
        <v>6.3098500000000002E-2</v>
      </c>
      <c r="L228" s="27">
        <v>0.62087320000000001</v>
      </c>
      <c r="N228" s="27">
        <v>966</v>
      </c>
      <c r="O228" s="28">
        <v>4.6080799999999998E-2</v>
      </c>
      <c r="P228" s="29">
        <v>-4.4585199999999998E-2</v>
      </c>
      <c r="Q228" s="29">
        <v>0.1367468</v>
      </c>
      <c r="R228" s="27">
        <v>0.31881730000000003</v>
      </c>
    </row>
    <row r="229" spans="1:18" x14ac:dyDescent="0.25">
      <c r="A229" s="31" t="s">
        <v>233</v>
      </c>
      <c r="B229" s="27">
        <v>965</v>
      </c>
      <c r="C229" s="28">
        <v>0.31769330000000001</v>
      </c>
      <c r="D229" s="29">
        <v>0.21363570000000001</v>
      </c>
      <c r="E229" s="29">
        <v>0.42175089999999998</v>
      </c>
      <c r="F229" s="30">
        <v>2.9400000000000002E-9</v>
      </c>
      <c r="H229" s="27">
        <v>965</v>
      </c>
      <c r="I229" s="28">
        <v>1.064E-4</v>
      </c>
      <c r="J229" s="29">
        <v>-9.1434799999999997E-2</v>
      </c>
      <c r="K229" s="29">
        <v>9.1647599999999996E-2</v>
      </c>
      <c r="L229" s="27">
        <v>0.99818019999999996</v>
      </c>
      <c r="N229" s="27">
        <v>965</v>
      </c>
      <c r="O229" s="28">
        <v>0.37721199999999999</v>
      </c>
      <c r="P229" s="29">
        <v>0.27258270000000001</v>
      </c>
      <c r="Q229" s="29">
        <v>0.48184129999999997</v>
      </c>
      <c r="R229" s="30">
        <v>2.89E-12</v>
      </c>
    </row>
    <row r="230" spans="1:18" x14ac:dyDescent="0.25">
      <c r="A230" s="31" t="s">
        <v>234</v>
      </c>
      <c r="B230" s="27">
        <v>966</v>
      </c>
      <c r="C230" s="28">
        <v>0.36804179999999997</v>
      </c>
      <c r="D230" s="29">
        <v>0.27254279999999997</v>
      </c>
      <c r="E230" s="29">
        <v>0.46354079999999998</v>
      </c>
      <c r="F230" s="30">
        <v>9.2299999999999995E-14</v>
      </c>
      <c r="H230" s="27">
        <v>966</v>
      </c>
      <c r="I230" s="28">
        <v>0.1241015</v>
      </c>
      <c r="J230" s="29">
        <v>3.10099E-2</v>
      </c>
      <c r="K230" s="29">
        <v>0.2171932</v>
      </c>
      <c r="L230" s="27">
        <v>9.0326999999999994E-3</v>
      </c>
      <c r="N230" s="27">
        <v>966</v>
      </c>
      <c r="O230" s="28">
        <v>0.34723349999999997</v>
      </c>
      <c r="P230" s="29">
        <v>0.25705169999999999</v>
      </c>
      <c r="Q230" s="29">
        <v>0.43741540000000001</v>
      </c>
      <c r="R230" s="30">
        <v>9.7099999999999998E-14</v>
      </c>
    </row>
    <row r="231" spans="1:18" x14ac:dyDescent="0.25">
      <c r="A231" s="31" t="s">
        <v>235</v>
      </c>
      <c r="B231" s="27">
        <v>965</v>
      </c>
      <c r="C231" s="28">
        <v>0.36462060000000002</v>
      </c>
      <c r="D231" s="29">
        <v>0.280721</v>
      </c>
      <c r="E231" s="29">
        <v>0.44852029999999998</v>
      </c>
      <c r="F231" s="30">
        <v>5.7400000000000006E-17</v>
      </c>
      <c r="H231" s="27">
        <v>965</v>
      </c>
      <c r="I231" s="28">
        <v>0.20267850000000001</v>
      </c>
      <c r="J231" s="29">
        <v>0.11963409999999999</v>
      </c>
      <c r="K231" s="29">
        <v>0.285723</v>
      </c>
      <c r="L231" s="30">
        <v>1.9400000000000001E-6</v>
      </c>
      <c r="N231" s="27">
        <v>965</v>
      </c>
      <c r="O231" s="28">
        <v>0.27893790000000002</v>
      </c>
      <c r="P231" s="29">
        <v>0.197043</v>
      </c>
      <c r="Q231" s="29">
        <v>0.36083270000000001</v>
      </c>
      <c r="R231" s="30">
        <v>3.9400000000000001E-11</v>
      </c>
    </row>
    <row r="232" spans="1:18" x14ac:dyDescent="0.25">
      <c r="A232" s="31" t="s">
        <v>236</v>
      </c>
      <c r="B232" s="27">
        <v>966</v>
      </c>
      <c r="C232" s="28">
        <v>0.15606049999999999</v>
      </c>
      <c r="D232" s="29">
        <v>6.8951100000000001E-2</v>
      </c>
      <c r="E232" s="29">
        <v>0.24316979999999999</v>
      </c>
      <c r="F232" s="27">
        <v>4.5899999999999999E-4</v>
      </c>
      <c r="H232" s="27">
        <v>966</v>
      </c>
      <c r="I232" s="28">
        <v>6.9447900000000007E-2</v>
      </c>
      <c r="J232" s="29">
        <v>-1.52902E-2</v>
      </c>
      <c r="K232" s="29">
        <v>0.15418599999999999</v>
      </c>
      <c r="L232" s="27">
        <v>0.10809009999999999</v>
      </c>
      <c r="N232" s="27">
        <v>966</v>
      </c>
      <c r="O232" s="28">
        <v>0.154053</v>
      </c>
      <c r="P232" s="29">
        <v>6.4198599999999995E-2</v>
      </c>
      <c r="Q232" s="29">
        <v>0.2439074</v>
      </c>
      <c r="R232" s="27">
        <v>7.9710000000000002E-4</v>
      </c>
    </row>
    <row r="233" spans="1:18" x14ac:dyDescent="0.25">
      <c r="A233" s="31" t="s">
        <v>237</v>
      </c>
      <c r="B233" s="27">
        <v>966</v>
      </c>
      <c r="C233" s="28">
        <v>0.17407539999999999</v>
      </c>
      <c r="D233" s="29">
        <v>9.3951300000000001E-2</v>
      </c>
      <c r="E233" s="29">
        <v>0.25419950000000002</v>
      </c>
      <c r="F233" s="27">
        <v>2.2099999999999998E-5</v>
      </c>
      <c r="H233" s="27">
        <v>966</v>
      </c>
      <c r="I233" s="28">
        <v>-6.0916499999999998E-2</v>
      </c>
      <c r="J233" s="29">
        <v>-0.14249490000000001</v>
      </c>
      <c r="K233" s="29">
        <v>2.06619E-2</v>
      </c>
      <c r="L233" s="27">
        <v>0.1431386</v>
      </c>
      <c r="N233" s="27">
        <v>966</v>
      </c>
      <c r="O233" s="28">
        <v>0.26314110000000002</v>
      </c>
      <c r="P233" s="29">
        <v>0.17297070000000001</v>
      </c>
      <c r="Q233" s="29">
        <v>0.3533114</v>
      </c>
      <c r="R233" s="30">
        <v>1.37E-8</v>
      </c>
    </row>
    <row r="234" spans="1:18" x14ac:dyDescent="0.25">
      <c r="A234" s="31" t="s">
        <v>238</v>
      </c>
      <c r="B234" s="27">
        <v>966</v>
      </c>
      <c r="C234" s="28">
        <v>3.91226E-2</v>
      </c>
      <c r="D234" s="29">
        <v>-3.9286300000000003E-2</v>
      </c>
      <c r="E234" s="29">
        <v>0.1175316</v>
      </c>
      <c r="F234" s="27">
        <v>0.3277408</v>
      </c>
      <c r="H234" s="27">
        <v>966</v>
      </c>
      <c r="I234" s="28">
        <v>0.1732196</v>
      </c>
      <c r="J234" s="29">
        <v>2.96463E-2</v>
      </c>
      <c r="K234" s="29">
        <v>0.31679279999999999</v>
      </c>
      <c r="L234" s="27">
        <v>1.8098699999999999E-2</v>
      </c>
      <c r="N234" s="27">
        <v>966</v>
      </c>
      <c r="O234" s="28">
        <v>-7.8774499999999997E-2</v>
      </c>
      <c r="P234" s="29">
        <v>-0.1480506</v>
      </c>
      <c r="Q234" s="29">
        <v>-9.4984000000000006E-3</v>
      </c>
      <c r="R234" s="27">
        <v>2.5877899999999999E-2</v>
      </c>
    </row>
    <row r="235" spans="1:18" x14ac:dyDescent="0.25">
      <c r="A235" s="31" t="s">
        <v>239</v>
      </c>
      <c r="B235" s="27">
        <v>966</v>
      </c>
      <c r="C235" s="28">
        <v>4.4162000000000003E-3</v>
      </c>
      <c r="D235" s="29">
        <v>-8.4645700000000004E-2</v>
      </c>
      <c r="E235" s="29">
        <v>9.3478099999999995E-2</v>
      </c>
      <c r="F235" s="27">
        <v>0.92250080000000001</v>
      </c>
      <c r="H235" s="27">
        <v>966</v>
      </c>
      <c r="I235" s="28">
        <v>0.1145593</v>
      </c>
      <c r="J235" s="29">
        <v>3.27333E-2</v>
      </c>
      <c r="K235" s="29">
        <v>0.19638530000000001</v>
      </c>
      <c r="L235" s="27">
        <v>6.1181999999999999E-3</v>
      </c>
      <c r="N235" s="27">
        <v>966</v>
      </c>
      <c r="O235" s="28">
        <v>-8.4152199999999996E-2</v>
      </c>
      <c r="P235" s="29">
        <v>-0.1702639</v>
      </c>
      <c r="Q235" s="29">
        <v>1.9596000000000001E-3</v>
      </c>
      <c r="R235" s="27">
        <v>5.54353E-2</v>
      </c>
    </row>
    <row r="236" spans="1:18" x14ac:dyDescent="0.25">
      <c r="A236" s="31" t="s">
        <v>240</v>
      </c>
      <c r="B236" s="27">
        <v>964</v>
      </c>
      <c r="C236" s="28">
        <v>-9.2832000000000001E-3</v>
      </c>
      <c r="D236" s="29">
        <v>-8.1804500000000002E-2</v>
      </c>
      <c r="E236" s="29">
        <v>6.3238100000000005E-2</v>
      </c>
      <c r="F236" s="27">
        <v>0.80170870000000005</v>
      </c>
      <c r="H236" s="27">
        <v>964</v>
      </c>
      <c r="I236" s="28">
        <v>3.4451E-3</v>
      </c>
      <c r="J236" s="29">
        <v>-6.43682E-2</v>
      </c>
      <c r="K236" s="29">
        <v>7.12584E-2</v>
      </c>
      <c r="L236" s="27">
        <v>0.92060430000000004</v>
      </c>
      <c r="N236" s="27">
        <v>964</v>
      </c>
      <c r="O236" s="28">
        <v>-2.22744E-2</v>
      </c>
      <c r="P236" s="29">
        <v>-8.6936399999999997E-2</v>
      </c>
      <c r="Q236" s="29">
        <v>4.23877E-2</v>
      </c>
      <c r="R236" s="27">
        <v>0.49919540000000001</v>
      </c>
    </row>
    <row r="237" spans="1:18" x14ac:dyDescent="0.25">
      <c r="A237" s="31" t="s">
        <v>241</v>
      </c>
      <c r="B237" s="27">
        <v>966</v>
      </c>
      <c r="C237" s="28">
        <v>0.20370569999999999</v>
      </c>
      <c r="D237" s="29">
        <v>0.1296697</v>
      </c>
      <c r="E237" s="29">
        <v>0.27774169999999998</v>
      </c>
      <c r="F237" s="30">
        <v>8.4299999999999994E-8</v>
      </c>
      <c r="H237" s="27">
        <v>966</v>
      </c>
      <c r="I237" s="28">
        <v>0.31765949999999998</v>
      </c>
      <c r="J237" s="29">
        <v>0.23927300000000001</v>
      </c>
      <c r="K237" s="29">
        <v>0.39604600000000001</v>
      </c>
      <c r="L237" s="30">
        <v>5.1300000000000001E-15</v>
      </c>
      <c r="N237" s="27">
        <v>966</v>
      </c>
      <c r="O237" s="28">
        <v>2.9575500000000001E-2</v>
      </c>
      <c r="P237" s="29">
        <v>-4.5271800000000001E-2</v>
      </c>
      <c r="Q237" s="29">
        <v>0.10442269999999999</v>
      </c>
      <c r="R237" s="27">
        <v>0.43826490000000001</v>
      </c>
    </row>
    <row r="238" spans="1:18" x14ac:dyDescent="0.25">
      <c r="A238" s="31" t="s">
        <v>242</v>
      </c>
      <c r="B238" s="27">
        <v>966</v>
      </c>
      <c r="C238" s="28">
        <v>-9.90423E-2</v>
      </c>
      <c r="D238" s="29">
        <v>-0.18047759999999999</v>
      </c>
      <c r="E238" s="29">
        <v>-1.7606900000000002E-2</v>
      </c>
      <c r="F238" s="27">
        <v>1.71919E-2</v>
      </c>
      <c r="H238" s="27">
        <v>966</v>
      </c>
      <c r="I238" s="28">
        <v>-3.1464100000000002E-2</v>
      </c>
      <c r="J238" s="29">
        <v>-0.1097045</v>
      </c>
      <c r="K238" s="29">
        <v>4.6776199999999997E-2</v>
      </c>
      <c r="L238" s="27">
        <v>0.43019459999999998</v>
      </c>
      <c r="N238" s="27">
        <v>966</v>
      </c>
      <c r="O238" s="28">
        <v>-8.6996799999999999E-2</v>
      </c>
      <c r="P238" s="29">
        <v>-0.1662235</v>
      </c>
      <c r="Q238" s="29">
        <v>-7.7701999999999997E-3</v>
      </c>
      <c r="R238" s="27">
        <v>3.1417599999999997E-2</v>
      </c>
    </row>
    <row r="239" spans="1:18" x14ac:dyDescent="0.25">
      <c r="A239" s="31" t="s">
        <v>243</v>
      </c>
      <c r="B239" s="27">
        <v>966</v>
      </c>
      <c r="C239" s="28">
        <v>0.17096739999999999</v>
      </c>
      <c r="D239" s="29">
        <v>8.5834199999999999E-2</v>
      </c>
      <c r="E239" s="29">
        <v>0.25610070000000001</v>
      </c>
      <c r="F239" s="27">
        <v>8.7000000000000001E-5</v>
      </c>
      <c r="H239" s="27">
        <v>966</v>
      </c>
      <c r="I239" s="28">
        <v>-0.14542620000000001</v>
      </c>
      <c r="J239" s="29">
        <v>-0.23079640000000001</v>
      </c>
      <c r="K239" s="29">
        <v>-6.0055900000000002E-2</v>
      </c>
      <c r="L239" s="27">
        <v>8.61E-4</v>
      </c>
      <c r="N239" s="27">
        <v>966</v>
      </c>
      <c r="O239" s="28">
        <v>0.32044260000000002</v>
      </c>
      <c r="P239" s="29">
        <v>0.23015730000000001</v>
      </c>
      <c r="Q239" s="29">
        <v>0.41072789999999998</v>
      </c>
      <c r="R239" s="30">
        <v>6.1000000000000003E-12</v>
      </c>
    </row>
    <row r="240" spans="1:18" x14ac:dyDescent="0.25">
      <c r="A240" s="31" t="s">
        <v>244</v>
      </c>
      <c r="B240" s="27">
        <v>873</v>
      </c>
      <c r="C240" s="28">
        <v>1.2088700000000001E-2</v>
      </c>
      <c r="D240" s="29">
        <v>-3.2326300000000002E-2</v>
      </c>
      <c r="E240" s="29">
        <v>5.6503600000000001E-2</v>
      </c>
      <c r="F240" s="27">
        <v>0.59333829999999999</v>
      </c>
      <c r="H240" s="27">
        <v>873</v>
      </c>
      <c r="I240" s="28">
        <v>-9.2904000000000007E-3</v>
      </c>
      <c r="J240" s="29">
        <v>-4.3673099999999999E-2</v>
      </c>
      <c r="K240" s="29">
        <v>2.5092300000000001E-2</v>
      </c>
      <c r="L240" s="27">
        <v>0.59601249999999995</v>
      </c>
      <c r="N240" s="27">
        <v>873</v>
      </c>
      <c r="O240" s="28">
        <v>2.64386E-2</v>
      </c>
      <c r="P240" s="29">
        <v>-2.8717699999999999E-2</v>
      </c>
      <c r="Q240" s="29">
        <v>8.1595000000000001E-2</v>
      </c>
      <c r="R240" s="27">
        <v>0.34706619999999999</v>
      </c>
    </row>
    <row r="243" spans="1:18" ht="23.25" x14ac:dyDescent="0.35">
      <c r="A243" s="32" t="s">
        <v>245</v>
      </c>
    </row>
    <row r="245" spans="1:18" ht="15.75" x14ac:dyDescent="0.25">
      <c r="A245" s="21" t="s">
        <v>11</v>
      </c>
      <c r="B245" s="22" t="s">
        <v>12</v>
      </c>
      <c r="C245" s="23" t="s">
        <v>13</v>
      </c>
      <c r="D245" s="22" t="s">
        <v>14</v>
      </c>
      <c r="E245" s="22" t="s">
        <v>15</v>
      </c>
      <c r="F245" s="24" t="s">
        <v>16</v>
      </c>
      <c r="G245" s="25"/>
      <c r="H245" s="22" t="s">
        <v>12</v>
      </c>
      <c r="I245" s="23" t="s">
        <v>13</v>
      </c>
      <c r="J245" s="22" t="s">
        <v>14</v>
      </c>
      <c r="K245" s="22" t="s">
        <v>15</v>
      </c>
      <c r="L245" s="24" t="s">
        <v>16</v>
      </c>
      <c r="N245" s="22" t="s">
        <v>12</v>
      </c>
      <c r="O245" s="23" t="s">
        <v>13</v>
      </c>
      <c r="P245" s="22" t="s">
        <v>14</v>
      </c>
      <c r="Q245" s="22" t="s">
        <v>15</v>
      </c>
      <c r="R245" s="24" t="s">
        <v>16</v>
      </c>
    </row>
    <row r="246" spans="1:18" ht="15.75" x14ac:dyDescent="0.25">
      <c r="A246" s="26" t="s">
        <v>17</v>
      </c>
      <c r="B246" s="27">
        <v>300</v>
      </c>
      <c r="C246" s="28">
        <v>0.35524129999999998</v>
      </c>
      <c r="D246" s="29">
        <v>0.2351028</v>
      </c>
      <c r="E246" s="29">
        <v>0.47537980000000002</v>
      </c>
      <c r="F246" s="30">
        <v>1.5600000000000001E-8</v>
      </c>
      <c r="G246" s="25"/>
      <c r="H246" s="27">
        <v>300</v>
      </c>
      <c r="I246" s="28">
        <v>7.2043800000000005E-2</v>
      </c>
      <c r="J246" s="29">
        <v>-7.8152799999999994E-2</v>
      </c>
      <c r="K246" s="29">
        <v>0.22224050000000001</v>
      </c>
      <c r="L246" s="27">
        <v>0.34591899999999998</v>
      </c>
      <c r="N246" s="27">
        <v>300</v>
      </c>
      <c r="O246" s="28">
        <v>0.3901578</v>
      </c>
      <c r="P246" s="29">
        <v>0.24416379999999999</v>
      </c>
      <c r="Q246" s="29">
        <v>0.53615179999999996</v>
      </c>
      <c r="R246" s="30">
        <v>2.8099999999999999E-7</v>
      </c>
    </row>
    <row r="247" spans="1:18" ht="15.75" x14ac:dyDescent="0.25">
      <c r="A247" s="26" t="s">
        <v>18</v>
      </c>
      <c r="B247" s="27">
        <v>300</v>
      </c>
      <c r="C247" s="28">
        <v>7.6911199999999999E-2</v>
      </c>
      <c r="D247" s="29">
        <v>-7.4037099999999995E-2</v>
      </c>
      <c r="E247" s="29">
        <v>0.2278596</v>
      </c>
      <c r="F247" s="27">
        <v>0.31678070000000003</v>
      </c>
      <c r="G247" s="25"/>
      <c r="H247" s="27">
        <v>300</v>
      </c>
      <c r="I247" s="28">
        <v>-0.29665279999999999</v>
      </c>
      <c r="J247" s="29">
        <v>-0.43937080000000001</v>
      </c>
      <c r="K247" s="29">
        <v>-0.15393480000000001</v>
      </c>
      <c r="L247" s="27">
        <v>5.5699999999999999E-5</v>
      </c>
      <c r="N247" s="27">
        <v>300</v>
      </c>
      <c r="O247" s="28">
        <v>0.35385240000000001</v>
      </c>
      <c r="P247" s="29">
        <v>0.2020489</v>
      </c>
      <c r="Q247" s="29">
        <v>0.50565579999999999</v>
      </c>
      <c r="R247" s="30">
        <v>6.6800000000000004E-6</v>
      </c>
    </row>
    <row r="248" spans="1:18" x14ac:dyDescent="0.25">
      <c r="A248" s="31" t="s">
        <v>19</v>
      </c>
      <c r="B248" s="27">
        <v>300</v>
      </c>
      <c r="C248" s="28">
        <v>0.26981939999999999</v>
      </c>
      <c r="D248" s="29">
        <v>7.6955499999999996E-2</v>
      </c>
      <c r="E248" s="29">
        <v>0.46268320000000002</v>
      </c>
      <c r="F248" s="27">
        <v>6.2681999999999998E-3</v>
      </c>
      <c r="H248" s="27">
        <v>300</v>
      </c>
      <c r="I248" s="28">
        <v>-0.14103540000000001</v>
      </c>
      <c r="J248" s="29">
        <v>-0.29028599999999999</v>
      </c>
      <c r="K248" s="29">
        <v>8.2153E-3</v>
      </c>
      <c r="L248" s="27">
        <v>6.3919799999999999E-2</v>
      </c>
      <c r="N248" s="27">
        <v>300</v>
      </c>
      <c r="O248" s="28">
        <v>0.4522757</v>
      </c>
      <c r="P248" s="29">
        <v>0.25413239999999998</v>
      </c>
      <c r="Q248" s="29">
        <v>0.65041910000000003</v>
      </c>
      <c r="R248" s="27">
        <v>1.0200000000000001E-5</v>
      </c>
    </row>
    <row r="249" spans="1:18" x14ac:dyDescent="0.25">
      <c r="A249" s="31" t="s">
        <v>20</v>
      </c>
      <c r="B249" s="27">
        <v>300</v>
      </c>
      <c r="C249" s="28">
        <v>0.27072079999999998</v>
      </c>
      <c r="D249" s="29">
        <v>7.7388200000000004E-2</v>
      </c>
      <c r="E249" s="29">
        <v>0.46405350000000001</v>
      </c>
      <c r="F249" s="27">
        <v>6.2217000000000001E-3</v>
      </c>
      <c r="H249" s="27">
        <v>300</v>
      </c>
      <c r="I249" s="28">
        <v>-0.13986609999999999</v>
      </c>
      <c r="J249" s="29">
        <v>-0.2893482</v>
      </c>
      <c r="K249" s="29">
        <v>9.6161000000000007E-3</v>
      </c>
      <c r="L249" s="27">
        <v>6.6559300000000002E-2</v>
      </c>
      <c r="N249" s="27">
        <v>300</v>
      </c>
      <c r="O249" s="28">
        <v>0.45217000000000002</v>
      </c>
      <c r="P249" s="29">
        <v>0.25358039999999998</v>
      </c>
      <c r="Q249" s="29">
        <v>0.65075950000000005</v>
      </c>
      <c r="R249" s="27">
        <v>1.0699999999999999E-5</v>
      </c>
    </row>
    <row r="250" spans="1:18" x14ac:dyDescent="0.25">
      <c r="A250" s="31" t="s">
        <v>21</v>
      </c>
      <c r="B250" s="27">
        <v>300</v>
      </c>
      <c r="C250" s="28">
        <v>0.27696290000000001</v>
      </c>
      <c r="D250" s="29">
        <v>8.1918500000000005E-2</v>
      </c>
      <c r="E250" s="29">
        <v>0.47200730000000002</v>
      </c>
      <c r="F250" s="27">
        <v>5.5392999999999996E-3</v>
      </c>
      <c r="H250" s="27">
        <v>300</v>
      </c>
      <c r="I250" s="28">
        <v>-0.1365517</v>
      </c>
      <c r="J250" s="29">
        <v>-0.28672379999999997</v>
      </c>
      <c r="K250" s="29">
        <v>1.36204E-2</v>
      </c>
      <c r="L250" s="27">
        <v>7.4550099999999994E-2</v>
      </c>
      <c r="N250" s="27">
        <v>300</v>
      </c>
      <c r="O250" s="28">
        <v>0.45315889999999998</v>
      </c>
      <c r="P250" s="29">
        <v>0.2539535</v>
      </c>
      <c r="Q250" s="29">
        <v>0.65236430000000001</v>
      </c>
      <c r="R250" s="27">
        <v>1.0900000000000001E-5</v>
      </c>
    </row>
    <row r="251" spans="1:18" x14ac:dyDescent="0.25">
      <c r="A251" s="31" t="s">
        <v>22</v>
      </c>
      <c r="B251" s="27">
        <v>300</v>
      </c>
      <c r="C251" s="28">
        <v>0.27357130000000002</v>
      </c>
      <c r="D251" s="29">
        <v>7.6990699999999995E-2</v>
      </c>
      <c r="E251" s="29">
        <v>0.47015200000000001</v>
      </c>
      <c r="F251" s="27">
        <v>6.5439000000000001E-3</v>
      </c>
      <c r="H251" s="27">
        <v>300</v>
      </c>
      <c r="I251" s="28">
        <v>-0.1233461</v>
      </c>
      <c r="J251" s="29">
        <v>-0.27524799999999999</v>
      </c>
      <c r="K251" s="29">
        <v>2.8555899999999999E-2</v>
      </c>
      <c r="L251" s="27">
        <v>0.11108999999999999</v>
      </c>
      <c r="N251" s="27">
        <v>300</v>
      </c>
      <c r="O251" s="28">
        <v>0.44022040000000001</v>
      </c>
      <c r="P251" s="29">
        <v>0.23681930000000001</v>
      </c>
      <c r="Q251" s="29">
        <v>0.64362160000000002</v>
      </c>
      <c r="R251" s="27">
        <v>2.7699999999999999E-5</v>
      </c>
    </row>
    <row r="252" spans="1:18" x14ac:dyDescent="0.25">
      <c r="A252" s="31" t="s">
        <v>23</v>
      </c>
      <c r="B252" s="27">
        <v>300</v>
      </c>
      <c r="C252" s="28">
        <v>0.2614689</v>
      </c>
      <c r="D252" s="29">
        <v>6.8149299999999996E-2</v>
      </c>
      <c r="E252" s="29">
        <v>0.45478839999999998</v>
      </c>
      <c r="F252" s="27">
        <v>8.2010999999999994E-3</v>
      </c>
      <c r="H252" s="27">
        <v>300</v>
      </c>
      <c r="I252" s="28">
        <v>-0.1189436</v>
      </c>
      <c r="J252" s="29">
        <v>-0.27062950000000002</v>
      </c>
      <c r="K252" s="29">
        <v>3.2742399999999998E-2</v>
      </c>
      <c r="L252" s="27">
        <v>0.12383859999999999</v>
      </c>
      <c r="N252" s="27">
        <v>300</v>
      </c>
      <c r="O252" s="28">
        <v>0.4220931</v>
      </c>
      <c r="P252" s="29">
        <v>0.21815490000000001</v>
      </c>
      <c r="Q252" s="29">
        <v>0.62603129999999996</v>
      </c>
      <c r="R252" s="27">
        <v>5.9799999999999997E-5</v>
      </c>
    </row>
    <row r="253" spans="1:18" x14ac:dyDescent="0.25">
      <c r="A253" s="31" t="s">
        <v>24</v>
      </c>
      <c r="B253" s="27">
        <v>300</v>
      </c>
      <c r="C253" s="28">
        <v>0.28085949999999998</v>
      </c>
      <c r="D253" s="29">
        <v>8.2373500000000002E-2</v>
      </c>
      <c r="E253" s="29">
        <v>0.47934539999999998</v>
      </c>
      <c r="F253" s="27">
        <v>5.7053E-3</v>
      </c>
      <c r="H253" s="27">
        <v>300</v>
      </c>
      <c r="I253" s="28">
        <v>-0.12540200000000001</v>
      </c>
      <c r="J253" s="29">
        <v>-0.27829799999999999</v>
      </c>
      <c r="K253" s="29">
        <v>2.7494000000000001E-2</v>
      </c>
      <c r="L253" s="27">
        <v>0.1075578</v>
      </c>
      <c r="N253" s="27">
        <v>300</v>
      </c>
      <c r="O253" s="28">
        <v>0.4503722</v>
      </c>
      <c r="P253" s="29">
        <v>0.24884300000000001</v>
      </c>
      <c r="Q253" s="29">
        <v>0.65190139999999996</v>
      </c>
      <c r="R253" s="27">
        <v>1.5299999999999999E-5</v>
      </c>
    </row>
    <row r="254" spans="1:18" x14ac:dyDescent="0.25">
      <c r="A254" s="31" t="s">
        <v>25</v>
      </c>
      <c r="B254" s="27">
        <v>300</v>
      </c>
      <c r="C254" s="28">
        <v>0.26745170000000001</v>
      </c>
      <c r="D254" s="29">
        <v>7.5727500000000003E-2</v>
      </c>
      <c r="E254" s="29">
        <v>0.45917599999999997</v>
      </c>
      <c r="F254" s="27">
        <v>6.4178999999999998E-3</v>
      </c>
      <c r="H254" s="27">
        <v>300</v>
      </c>
      <c r="I254" s="28">
        <v>-0.14377599999999999</v>
      </c>
      <c r="J254" s="29">
        <v>-0.29260459999999999</v>
      </c>
      <c r="K254" s="29">
        <v>5.0524999999999997E-3</v>
      </c>
      <c r="L254" s="27">
        <v>5.8245600000000002E-2</v>
      </c>
      <c r="N254" s="27">
        <v>300</v>
      </c>
      <c r="O254" s="28">
        <v>0.45249230000000001</v>
      </c>
      <c r="P254" s="29">
        <v>0.25557039999999998</v>
      </c>
      <c r="Q254" s="29">
        <v>0.64941409999999999</v>
      </c>
      <c r="R254" s="30">
        <v>8.9299999999999992E-6</v>
      </c>
    </row>
    <row r="255" spans="1:18" x14ac:dyDescent="0.25">
      <c r="A255" s="31" t="s">
        <v>26</v>
      </c>
      <c r="B255" s="27">
        <v>300</v>
      </c>
      <c r="C255" s="28">
        <v>0.28744920000000002</v>
      </c>
      <c r="D255" s="29">
        <v>9.1627899999999998E-2</v>
      </c>
      <c r="E255" s="29">
        <v>0.48327049999999999</v>
      </c>
      <c r="F255" s="27">
        <v>4.1545000000000002E-3</v>
      </c>
      <c r="H255" s="27">
        <v>300</v>
      </c>
      <c r="I255" s="28">
        <v>-0.14364199999999999</v>
      </c>
      <c r="J255" s="29">
        <v>-0.29791069999999997</v>
      </c>
      <c r="K255" s="29">
        <v>1.0626699999999999E-2</v>
      </c>
      <c r="L255" s="27">
        <v>6.7886799999999997E-2</v>
      </c>
      <c r="N255" s="27">
        <v>300</v>
      </c>
      <c r="O255" s="28">
        <v>0.47420639999999997</v>
      </c>
      <c r="P255" s="29">
        <v>0.27748329999999999</v>
      </c>
      <c r="Q255" s="29">
        <v>0.67092960000000001</v>
      </c>
      <c r="R255" s="30">
        <v>3.2899999999999998E-6</v>
      </c>
    </row>
    <row r="256" spans="1:18" x14ac:dyDescent="0.25">
      <c r="A256" s="31" t="s">
        <v>27</v>
      </c>
      <c r="B256" s="27">
        <v>300</v>
      </c>
      <c r="C256" s="28">
        <v>0.28723910000000002</v>
      </c>
      <c r="D256" s="29">
        <v>9.1066400000000006E-2</v>
      </c>
      <c r="E256" s="29">
        <v>0.4834118</v>
      </c>
      <c r="F256" s="27">
        <v>4.2490000000000002E-3</v>
      </c>
      <c r="H256" s="27">
        <v>300</v>
      </c>
      <c r="I256" s="28">
        <v>-0.14229359999999999</v>
      </c>
      <c r="J256" s="29">
        <v>-0.29650209999999999</v>
      </c>
      <c r="K256" s="29">
        <v>1.19148E-2</v>
      </c>
      <c r="L256" s="27">
        <v>7.0385900000000001E-2</v>
      </c>
      <c r="N256" s="27">
        <v>300</v>
      </c>
      <c r="O256" s="28">
        <v>0.47273500000000002</v>
      </c>
      <c r="P256" s="29">
        <v>0.27543040000000002</v>
      </c>
      <c r="Q256" s="29">
        <v>0.67003950000000001</v>
      </c>
      <c r="R256" s="30">
        <v>3.7500000000000001E-6</v>
      </c>
    </row>
    <row r="257" spans="1:18" x14ac:dyDescent="0.25">
      <c r="A257" s="31" t="s">
        <v>28</v>
      </c>
      <c r="B257" s="27">
        <v>300</v>
      </c>
      <c r="C257" s="28">
        <v>0.28555409999999998</v>
      </c>
      <c r="D257" s="29">
        <v>8.9511900000000005E-2</v>
      </c>
      <c r="E257" s="29">
        <v>0.48159619999999997</v>
      </c>
      <c r="F257" s="27">
        <v>4.4497E-3</v>
      </c>
      <c r="H257" s="27">
        <v>300</v>
      </c>
      <c r="I257" s="28">
        <v>-0.13510530000000001</v>
      </c>
      <c r="J257" s="29">
        <v>-0.28833170000000002</v>
      </c>
      <c r="K257" s="29">
        <v>1.8121100000000001E-2</v>
      </c>
      <c r="L257" s="27">
        <v>8.3728899999999995E-2</v>
      </c>
      <c r="N257" s="27">
        <v>300</v>
      </c>
      <c r="O257" s="28">
        <v>0.4628874</v>
      </c>
      <c r="P257" s="29">
        <v>0.26485360000000002</v>
      </c>
      <c r="Q257" s="29">
        <v>0.66092130000000004</v>
      </c>
      <c r="R257" s="30">
        <v>6.3099999999999997E-6</v>
      </c>
    </row>
    <row r="258" spans="1:18" x14ac:dyDescent="0.25">
      <c r="A258" s="31" t="s">
        <v>29</v>
      </c>
      <c r="B258" s="27">
        <v>300</v>
      </c>
      <c r="C258" s="28">
        <v>0.28202060000000001</v>
      </c>
      <c r="D258" s="29">
        <v>8.3061099999999999E-2</v>
      </c>
      <c r="E258" s="29">
        <v>0.48098010000000002</v>
      </c>
      <c r="F258" s="27">
        <v>5.6226000000000002E-3</v>
      </c>
      <c r="H258" s="27">
        <v>300</v>
      </c>
      <c r="I258" s="28">
        <v>-0.12737109999999999</v>
      </c>
      <c r="J258" s="29">
        <v>-0.28219490000000003</v>
      </c>
      <c r="K258" s="29">
        <v>2.7452799999999999E-2</v>
      </c>
      <c r="L258" s="27">
        <v>0.1064924</v>
      </c>
      <c r="N258" s="27">
        <v>300</v>
      </c>
      <c r="O258" s="28">
        <v>0.45445419999999997</v>
      </c>
      <c r="P258" s="29">
        <v>0.25175819999999999</v>
      </c>
      <c r="Q258" s="29">
        <v>0.65715029999999997</v>
      </c>
      <c r="R258" s="27">
        <v>1.4399999999999999E-5</v>
      </c>
    </row>
    <row r="259" spans="1:18" x14ac:dyDescent="0.25">
      <c r="A259" s="31" t="s">
        <v>30</v>
      </c>
      <c r="B259" s="27">
        <v>300</v>
      </c>
      <c r="C259" s="28">
        <v>0.28159260000000003</v>
      </c>
      <c r="D259" s="29">
        <v>8.3880099999999999E-2</v>
      </c>
      <c r="E259" s="29">
        <v>0.47930509999999998</v>
      </c>
      <c r="F259" s="27">
        <v>5.4013000000000004E-3</v>
      </c>
      <c r="H259" s="27">
        <v>300</v>
      </c>
      <c r="I259" s="28">
        <v>-0.1257529</v>
      </c>
      <c r="J259" s="29">
        <v>-0.28113060000000001</v>
      </c>
      <c r="K259" s="29">
        <v>2.96248E-2</v>
      </c>
      <c r="L259" s="27">
        <v>0.1122664</v>
      </c>
      <c r="N259" s="27">
        <v>300</v>
      </c>
      <c r="O259" s="28">
        <v>0.45487060000000001</v>
      </c>
      <c r="P259" s="29">
        <v>0.25308999999999998</v>
      </c>
      <c r="Q259" s="29">
        <v>0.65665130000000005</v>
      </c>
      <c r="R259" s="27">
        <v>1.2999999999999999E-5</v>
      </c>
    </row>
    <row r="260" spans="1:18" x14ac:dyDescent="0.25">
      <c r="A260" s="31" t="s">
        <v>31</v>
      </c>
      <c r="B260" s="27">
        <v>300</v>
      </c>
      <c r="C260" s="28">
        <v>0.28163070000000001</v>
      </c>
      <c r="D260" s="29">
        <v>8.1503500000000006E-2</v>
      </c>
      <c r="E260" s="29">
        <v>0.48175790000000002</v>
      </c>
      <c r="F260" s="27">
        <v>5.9721000000000002E-3</v>
      </c>
      <c r="H260" s="27">
        <v>300</v>
      </c>
      <c r="I260" s="28">
        <v>-0.12875429999999999</v>
      </c>
      <c r="J260" s="29">
        <v>-0.28295930000000002</v>
      </c>
      <c r="K260" s="29">
        <v>2.54506E-2</v>
      </c>
      <c r="L260" s="27">
        <v>0.10139479999999999</v>
      </c>
      <c r="N260" s="27">
        <v>300</v>
      </c>
      <c r="O260" s="28">
        <v>0.45244299999999998</v>
      </c>
      <c r="P260" s="29">
        <v>0.24895890000000001</v>
      </c>
      <c r="Q260" s="29">
        <v>0.65592709999999999</v>
      </c>
      <c r="R260" s="27">
        <v>1.6900000000000001E-5</v>
      </c>
    </row>
    <row r="261" spans="1:18" x14ac:dyDescent="0.25">
      <c r="A261" s="31" t="s">
        <v>32</v>
      </c>
      <c r="B261" s="27">
        <v>300</v>
      </c>
      <c r="C261" s="28">
        <v>0.2875974</v>
      </c>
      <c r="D261" s="29">
        <v>9.2599799999999996E-2</v>
      </c>
      <c r="E261" s="29">
        <v>0.4825951</v>
      </c>
      <c r="F261" s="27">
        <v>3.9820000000000003E-3</v>
      </c>
      <c r="H261" s="27">
        <v>300</v>
      </c>
      <c r="I261" s="28">
        <v>-0.1476208</v>
      </c>
      <c r="J261" s="29">
        <v>-0.30213689999999999</v>
      </c>
      <c r="K261" s="29">
        <v>6.8951999999999998E-3</v>
      </c>
      <c r="L261" s="27">
        <v>6.1062400000000003E-2</v>
      </c>
      <c r="N261" s="27">
        <v>300</v>
      </c>
      <c r="O261" s="28">
        <v>0.47790890000000003</v>
      </c>
      <c r="P261" s="29">
        <v>0.2826554</v>
      </c>
      <c r="Q261" s="29">
        <v>0.6731625</v>
      </c>
      <c r="R261" s="30">
        <v>2.3499999999999999E-6</v>
      </c>
    </row>
    <row r="262" spans="1:18" x14ac:dyDescent="0.25">
      <c r="A262" s="31" t="s">
        <v>33</v>
      </c>
      <c r="B262" s="27">
        <v>300</v>
      </c>
      <c r="C262" s="28">
        <v>0.29204190000000002</v>
      </c>
      <c r="D262" s="29">
        <v>0.103726</v>
      </c>
      <c r="E262" s="29">
        <v>0.4803579</v>
      </c>
      <c r="F262" s="27">
        <v>2.4816999999999999E-3</v>
      </c>
      <c r="H262" s="27">
        <v>300</v>
      </c>
      <c r="I262" s="28">
        <v>-0.145455</v>
      </c>
      <c r="J262" s="29">
        <v>-0.29700729999999997</v>
      </c>
      <c r="K262" s="29">
        <v>6.0974000000000002E-3</v>
      </c>
      <c r="L262" s="27">
        <v>5.9890199999999998E-2</v>
      </c>
      <c r="N262" s="27">
        <v>300</v>
      </c>
      <c r="O262" s="28">
        <v>0.4816762</v>
      </c>
      <c r="P262" s="29">
        <v>0.29338550000000002</v>
      </c>
      <c r="Q262" s="29">
        <v>0.66996690000000003</v>
      </c>
      <c r="R262" s="30">
        <v>8.4200000000000005E-7</v>
      </c>
    </row>
    <row r="263" spans="1:18" x14ac:dyDescent="0.25">
      <c r="A263" s="31" t="s">
        <v>34</v>
      </c>
      <c r="B263" s="27">
        <v>300</v>
      </c>
      <c r="C263" s="28">
        <v>0.2921569</v>
      </c>
      <c r="D263" s="29">
        <v>0.103577</v>
      </c>
      <c r="E263" s="29">
        <v>0.48073690000000002</v>
      </c>
      <c r="F263" s="27">
        <v>2.5064000000000002E-3</v>
      </c>
      <c r="H263" s="27">
        <v>300</v>
      </c>
      <c r="I263" s="28">
        <v>-0.14462610000000001</v>
      </c>
      <c r="J263" s="29">
        <v>-0.29617850000000001</v>
      </c>
      <c r="K263" s="29">
        <v>6.9262999999999998E-3</v>
      </c>
      <c r="L263" s="27">
        <v>6.1352999999999998E-2</v>
      </c>
      <c r="N263" s="27">
        <v>300</v>
      </c>
      <c r="O263" s="28">
        <v>0.4813094</v>
      </c>
      <c r="P263" s="29">
        <v>0.2927997</v>
      </c>
      <c r="Q263" s="29">
        <v>0.6698191</v>
      </c>
      <c r="R263" s="30">
        <v>8.8199999999999998E-7</v>
      </c>
    </row>
    <row r="264" spans="1:18" x14ac:dyDescent="0.25">
      <c r="A264" s="31" t="s">
        <v>35</v>
      </c>
      <c r="B264" s="27">
        <v>300</v>
      </c>
      <c r="C264" s="28">
        <v>0.29216409999999998</v>
      </c>
      <c r="D264" s="29">
        <v>0.1048958</v>
      </c>
      <c r="E264" s="29">
        <v>0.47943239999999998</v>
      </c>
      <c r="F264" s="27">
        <v>2.3386000000000001E-3</v>
      </c>
      <c r="H264" s="27">
        <v>300</v>
      </c>
      <c r="I264" s="28">
        <v>-0.14230509999999999</v>
      </c>
      <c r="J264" s="29">
        <v>-0.29243000000000002</v>
      </c>
      <c r="K264" s="29">
        <v>7.8197000000000006E-3</v>
      </c>
      <c r="L264" s="27">
        <v>6.3098299999999996E-2</v>
      </c>
      <c r="N264" s="27">
        <v>300</v>
      </c>
      <c r="O264" s="28">
        <v>0.47965269999999999</v>
      </c>
      <c r="P264" s="29">
        <v>0.29250860000000001</v>
      </c>
      <c r="Q264" s="29">
        <v>0.66679679999999997</v>
      </c>
      <c r="R264" s="30">
        <v>8.0500000000000002E-7</v>
      </c>
    </row>
    <row r="265" spans="1:18" x14ac:dyDescent="0.25">
      <c r="A265" s="31" t="s">
        <v>36</v>
      </c>
      <c r="B265" s="27">
        <v>300</v>
      </c>
      <c r="C265" s="28">
        <v>0.29081940000000001</v>
      </c>
      <c r="D265" s="29">
        <v>0.1017269</v>
      </c>
      <c r="E265" s="29">
        <v>0.47991200000000001</v>
      </c>
      <c r="F265" s="27">
        <v>2.6917E-3</v>
      </c>
      <c r="H265" s="27">
        <v>300</v>
      </c>
      <c r="I265" s="28">
        <v>-0.13620499999999999</v>
      </c>
      <c r="J265" s="29">
        <v>-0.28786590000000001</v>
      </c>
      <c r="K265" s="29">
        <v>1.54559E-2</v>
      </c>
      <c r="L265" s="27">
        <v>7.8178899999999996E-2</v>
      </c>
      <c r="N265" s="27">
        <v>300</v>
      </c>
      <c r="O265" s="28">
        <v>0.47517310000000001</v>
      </c>
      <c r="P265" s="29">
        <v>0.28576659999999998</v>
      </c>
      <c r="Q265" s="29">
        <v>0.6645797</v>
      </c>
      <c r="R265" s="30">
        <v>1.3400000000000001E-6</v>
      </c>
    </row>
    <row r="266" spans="1:18" x14ac:dyDescent="0.25">
      <c r="A266" s="31" t="s">
        <v>37</v>
      </c>
      <c r="B266" s="27">
        <v>300</v>
      </c>
      <c r="C266" s="28">
        <v>0.28689769999999998</v>
      </c>
      <c r="D266" s="29">
        <v>0.1034361</v>
      </c>
      <c r="E266" s="29">
        <v>0.47035939999999998</v>
      </c>
      <c r="F266" s="27">
        <v>2.2845000000000001E-3</v>
      </c>
      <c r="H266" s="27">
        <v>300</v>
      </c>
      <c r="I266" s="28">
        <v>-0.13316330000000001</v>
      </c>
      <c r="J266" s="29">
        <v>-0.28397670000000003</v>
      </c>
      <c r="K266" s="29">
        <v>1.7650099999999998E-2</v>
      </c>
      <c r="L266" s="27">
        <v>8.3300299999999994E-2</v>
      </c>
      <c r="N266" s="27">
        <v>300</v>
      </c>
      <c r="O266" s="28">
        <v>0.47046009999999999</v>
      </c>
      <c r="P266" s="29">
        <v>0.28508820000000001</v>
      </c>
      <c r="Q266" s="29">
        <v>0.65583210000000003</v>
      </c>
      <c r="R266" s="30">
        <v>1.02E-6</v>
      </c>
    </row>
    <row r="267" spans="1:18" x14ac:dyDescent="0.25">
      <c r="A267" s="31" t="s">
        <v>38</v>
      </c>
      <c r="B267" s="27">
        <v>300</v>
      </c>
      <c r="C267" s="28">
        <v>0.29205720000000002</v>
      </c>
      <c r="D267" s="29">
        <v>9.8238400000000003E-2</v>
      </c>
      <c r="E267" s="29">
        <v>0.48587590000000003</v>
      </c>
      <c r="F267" s="27">
        <v>3.2704000000000001E-3</v>
      </c>
      <c r="H267" s="27">
        <v>300</v>
      </c>
      <c r="I267" s="28">
        <v>-0.13802819999999999</v>
      </c>
      <c r="J267" s="29">
        <v>-0.29042980000000002</v>
      </c>
      <c r="K267" s="29">
        <v>1.43733E-2</v>
      </c>
      <c r="L267" s="27">
        <v>7.5704300000000002E-2</v>
      </c>
      <c r="N267" s="27">
        <v>300</v>
      </c>
      <c r="O267" s="28">
        <v>0.47557830000000001</v>
      </c>
      <c r="P267" s="29">
        <v>0.28269610000000001</v>
      </c>
      <c r="Q267" s="29">
        <v>0.66846050000000001</v>
      </c>
      <c r="R267" s="30">
        <v>1.99E-6</v>
      </c>
    </row>
    <row r="268" spans="1:18" x14ac:dyDescent="0.25">
      <c r="A268" s="31" t="s">
        <v>39</v>
      </c>
      <c r="B268" s="27">
        <v>300</v>
      </c>
      <c r="C268" s="28">
        <v>0.29178520000000002</v>
      </c>
      <c r="D268" s="29">
        <v>0.1032598</v>
      </c>
      <c r="E268" s="29">
        <v>0.48031049999999997</v>
      </c>
      <c r="F268" s="27">
        <v>2.5306999999999999E-3</v>
      </c>
      <c r="H268" s="27">
        <v>300</v>
      </c>
      <c r="I268" s="28">
        <v>-0.1480465</v>
      </c>
      <c r="J268" s="29">
        <v>-0.2999966</v>
      </c>
      <c r="K268" s="29">
        <v>3.9037E-3</v>
      </c>
      <c r="L268" s="27">
        <v>5.6141900000000002E-2</v>
      </c>
      <c r="N268" s="27">
        <v>300</v>
      </c>
      <c r="O268" s="28">
        <v>0.48267369999999998</v>
      </c>
      <c r="P268" s="29">
        <v>0.294215</v>
      </c>
      <c r="Q268" s="29">
        <v>0.67113239999999996</v>
      </c>
      <c r="R268" s="30">
        <v>8.1900000000000001E-7</v>
      </c>
    </row>
    <row r="269" spans="1:18" x14ac:dyDescent="0.25">
      <c r="A269" s="31" t="s">
        <v>40</v>
      </c>
      <c r="B269" s="27">
        <v>300</v>
      </c>
      <c r="C269" s="28">
        <v>0.29111619999999999</v>
      </c>
      <c r="D269" s="29">
        <v>0.1103282</v>
      </c>
      <c r="E269" s="29">
        <v>0.4719042</v>
      </c>
      <c r="F269" s="27">
        <v>1.6915000000000001E-3</v>
      </c>
      <c r="H269" s="27">
        <v>300</v>
      </c>
      <c r="I269" s="28">
        <v>-0.12955269999999999</v>
      </c>
      <c r="J269" s="29">
        <v>-0.27614169999999999</v>
      </c>
      <c r="K269" s="29">
        <v>1.7036200000000001E-2</v>
      </c>
      <c r="L269" s="27">
        <v>8.3017400000000005E-2</v>
      </c>
      <c r="N269" s="27">
        <v>300</v>
      </c>
      <c r="O269" s="28">
        <v>0.467667</v>
      </c>
      <c r="P269" s="29">
        <v>0.28654809999999997</v>
      </c>
      <c r="Q269" s="29">
        <v>0.64878579999999997</v>
      </c>
      <c r="R269" s="30">
        <v>6.7100000000000001E-7</v>
      </c>
    </row>
    <row r="270" spans="1:18" x14ac:dyDescent="0.25">
      <c r="A270" s="31" t="s">
        <v>41</v>
      </c>
      <c r="B270" s="27">
        <v>300</v>
      </c>
      <c r="C270" s="28">
        <v>0.29133199999999998</v>
      </c>
      <c r="D270" s="29">
        <v>0.11078830000000001</v>
      </c>
      <c r="E270" s="29">
        <v>0.47187570000000001</v>
      </c>
      <c r="F270" s="27">
        <v>1.6546E-3</v>
      </c>
      <c r="H270" s="27">
        <v>300</v>
      </c>
      <c r="I270" s="28">
        <v>-0.12769369999999999</v>
      </c>
      <c r="J270" s="29">
        <v>-0.27410109999999999</v>
      </c>
      <c r="K270" s="29">
        <v>1.8713799999999999E-2</v>
      </c>
      <c r="L270" s="27">
        <v>8.7118200000000007E-2</v>
      </c>
      <c r="N270" s="27">
        <v>300</v>
      </c>
      <c r="O270" s="28">
        <v>0.46657539999999997</v>
      </c>
      <c r="P270" s="29">
        <v>0.28554760000000001</v>
      </c>
      <c r="Q270" s="29">
        <v>0.64760329999999999</v>
      </c>
      <c r="R270" s="30">
        <v>7.0200000000000001E-7</v>
      </c>
    </row>
    <row r="271" spans="1:18" x14ac:dyDescent="0.25">
      <c r="A271" s="31" t="s">
        <v>42</v>
      </c>
      <c r="B271" s="27">
        <v>300</v>
      </c>
      <c r="C271" s="28">
        <v>0.29055209999999998</v>
      </c>
      <c r="D271" s="29">
        <v>0.11081240000000001</v>
      </c>
      <c r="E271" s="29">
        <v>0.47029179999999998</v>
      </c>
      <c r="F271" s="27">
        <v>1.6236E-3</v>
      </c>
      <c r="H271" s="27">
        <v>300</v>
      </c>
      <c r="I271" s="28">
        <v>-0.12520680000000001</v>
      </c>
      <c r="J271" s="29">
        <v>-0.27081379999999999</v>
      </c>
      <c r="K271" s="29">
        <v>2.04002E-2</v>
      </c>
      <c r="L271" s="27">
        <v>9.1637499999999997E-2</v>
      </c>
      <c r="N271" s="27">
        <v>300</v>
      </c>
      <c r="O271" s="28">
        <v>0.46374549999999998</v>
      </c>
      <c r="P271" s="29">
        <v>0.28388249999999998</v>
      </c>
      <c r="Q271" s="29">
        <v>0.64360850000000003</v>
      </c>
      <c r="R271" s="30">
        <v>6.9599999999999999E-7</v>
      </c>
    </row>
    <row r="272" spans="1:18" x14ac:dyDescent="0.25">
      <c r="A272" s="31" t="s">
        <v>43</v>
      </c>
      <c r="B272" s="27">
        <v>300</v>
      </c>
      <c r="C272" s="28">
        <v>0.28872710000000001</v>
      </c>
      <c r="D272" s="29">
        <v>0.1133364</v>
      </c>
      <c r="E272" s="29">
        <v>0.46411780000000002</v>
      </c>
      <c r="F272" s="27">
        <v>1.3343999999999999E-3</v>
      </c>
      <c r="H272" s="27">
        <v>300</v>
      </c>
      <c r="I272" s="28">
        <v>-0.10675030000000001</v>
      </c>
      <c r="J272" s="29">
        <v>-0.25106919999999999</v>
      </c>
      <c r="K272" s="29">
        <v>3.7568600000000001E-2</v>
      </c>
      <c r="L272" s="27">
        <v>0.1465196</v>
      </c>
      <c r="N272" s="27">
        <v>300</v>
      </c>
      <c r="O272" s="28">
        <v>0.44759500000000002</v>
      </c>
      <c r="P272" s="29">
        <v>0.26860329999999999</v>
      </c>
      <c r="Q272" s="29">
        <v>0.62658659999999999</v>
      </c>
      <c r="R272" s="30">
        <v>1.44E-6</v>
      </c>
    </row>
    <row r="273" spans="1:18" x14ac:dyDescent="0.25">
      <c r="A273" s="31" t="s">
        <v>44</v>
      </c>
      <c r="B273" s="27">
        <v>300</v>
      </c>
      <c r="C273" s="28">
        <v>0.278673</v>
      </c>
      <c r="D273" s="29">
        <v>0.1112949</v>
      </c>
      <c r="E273" s="29">
        <v>0.44605109999999998</v>
      </c>
      <c r="F273" s="27">
        <v>1.1772E-3</v>
      </c>
      <c r="H273" s="27">
        <v>300</v>
      </c>
      <c r="I273" s="28">
        <v>-9.0731800000000001E-2</v>
      </c>
      <c r="J273" s="29">
        <v>-0.23361889999999999</v>
      </c>
      <c r="K273" s="29">
        <v>5.2155199999999999E-2</v>
      </c>
      <c r="L273" s="27">
        <v>0.21238679999999999</v>
      </c>
      <c r="N273" s="27">
        <v>300</v>
      </c>
      <c r="O273" s="28">
        <v>0.4223827</v>
      </c>
      <c r="P273" s="29">
        <v>0.24668960000000001</v>
      </c>
      <c r="Q273" s="29">
        <v>0.59807589999999999</v>
      </c>
      <c r="R273" s="30">
        <v>3.49E-6</v>
      </c>
    </row>
    <row r="274" spans="1:18" x14ac:dyDescent="0.25">
      <c r="A274" s="31" t="s">
        <v>45</v>
      </c>
      <c r="B274" s="27">
        <v>300</v>
      </c>
      <c r="C274" s="28">
        <v>0.29167609999999999</v>
      </c>
      <c r="D274" s="29">
        <v>0.1088356</v>
      </c>
      <c r="E274" s="29">
        <v>0.47451660000000001</v>
      </c>
      <c r="F274" s="27">
        <v>1.8655E-3</v>
      </c>
      <c r="H274" s="27">
        <v>300</v>
      </c>
      <c r="I274" s="28">
        <v>-0.1212109</v>
      </c>
      <c r="J274" s="29">
        <v>-0.26857740000000002</v>
      </c>
      <c r="K274" s="29">
        <v>2.6155600000000001E-2</v>
      </c>
      <c r="L274" s="27">
        <v>0.1065648</v>
      </c>
      <c r="N274" s="27">
        <v>300</v>
      </c>
      <c r="O274" s="28">
        <v>0.46262370000000003</v>
      </c>
      <c r="P274" s="29">
        <v>0.28068989999999999</v>
      </c>
      <c r="Q274" s="29">
        <v>0.64455759999999995</v>
      </c>
      <c r="R274" s="30">
        <v>9.7300000000000004E-7</v>
      </c>
    </row>
    <row r="275" spans="1:18" x14ac:dyDescent="0.25">
      <c r="A275" s="31" t="s">
        <v>46</v>
      </c>
      <c r="B275" s="27">
        <v>300</v>
      </c>
      <c r="C275" s="28">
        <v>0.28942050000000002</v>
      </c>
      <c r="D275" s="29">
        <v>0.1069346</v>
      </c>
      <c r="E275" s="29">
        <v>0.47190650000000001</v>
      </c>
      <c r="F275" s="27">
        <v>1.9808E-3</v>
      </c>
      <c r="H275" s="27">
        <v>300</v>
      </c>
      <c r="I275" s="28">
        <v>-0.13660600000000001</v>
      </c>
      <c r="J275" s="29">
        <v>-0.2845512</v>
      </c>
      <c r="K275" s="29">
        <v>1.1339200000000001E-2</v>
      </c>
      <c r="L275" s="27">
        <v>7.0198399999999994E-2</v>
      </c>
      <c r="N275" s="27">
        <v>300</v>
      </c>
      <c r="O275" s="28">
        <v>0.47081230000000002</v>
      </c>
      <c r="P275" s="29">
        <v>0.28896749999999999</v>
      </c>
      <c r="Q275" s="29">
        <v>0.65265709999999999</v>
      </c>
      <c r="R275" s="30">
        <v>6.2799999999999996E-7</v>
      </c>
    </row>
    <row r="276" spans="1:18" x14ac:dyDescent="0.25">
      <c r="A276" s="31" t="s">
        <v>47</v>
      </c>
      <c r="B276" s="27">
        <v>300</v>
      </c>
      <c r="C276" s="28">
        <v>0.2918212</v>
      </c>
      <c r="D276" s="29">
        <v>0.1239072</v>
      </c>
      <c r="E276" s="29">
        <v>0.45973510000000001</v>
      </c>
      <c r="F276" s="27">
        <v>7.1469999999999997E-4</v>
      </c>
      <c r="H276" s="27">
        <v>300</v>
      </c>
      <c r="I276" s="28">
        <v>-9.3509599999999998E-2</v>
      </c>
      <c r="J276" s="29">
        <v>-0.23753289999999999</v>
      </c>
      <c r="K276" s="29">
        <v>5.0513799999999998E-2</v>
      </c>
      <c r="L276" s="27">
        <v>0.2023133</v>
      </c>
      <c r="N276" s="27">
        <v>300</v>
      </c>
      <c r="O276" s="28">
        <v>0.44030439999999998</v>
      </c>
      <c r="P276" s="29">
        <v>0.2729779</v>
      </c>
      <c r="Q276" s="29">
        <v>0.60763080000000003</v>
      </c>
      <c r="R276" s="30">
        <v>4.1899999999999998E-7</v>
      </c>
    </row>
    <row r="277" spans="1:18" x14ac:dyDescent="0.25">
      <c r="A277" s="31" t="s">
        <v>48</v>
      </c>
      <c r="B277" s="27">
        <v>300</v>
      </c>
      <c r="C277" s="28">
        <v>0.2907709</v>
      </c>
      <c r="D277" s="29">
        <v>0.1249098</v>
      </c>
      <c r="E277" s="29">
        <v>0.45663209999999999</v>
      </c>
      <c r="F277" s="27">
        <v>6.4289999999999996E-4</v>
      </c>
      <c r="H277" s="27">
        <v>300</v>
      </c>
      <c r="I277" s="28">
        <v>-8.6466699999999994E-2</v>
      </c>
      <c r="J277" s="29">
        <v>-0.22970180000000001</v>
      </c>
      <c r="K277" s="29">
        <v>5.6768300000000001E-2</v>
      </c>
      <c r="L277" s="27">
        <v>0.23575080000000001</v>
      </c>
      <c r="N277" s="27">
        <v>300</v>
      </c>
      <c r="O277" s="28">
        <v>0.433145</v>
      </c>
      <c r="P277" s="29">
        <v>0.26713540000000002</v>
      </c>
      <c r="Q277" s="29">
        <v>0.59915459999999998</v>
      </c>
      <c r="R277" s="30">
        <v>5.1799999999999995E-7</v>
      </c>
    </row>
    <row r="278" spans="1:18" x14ac:dyDescent="0.25">
      <c r="A278" s="31" t="s">
        <v>49</v>
      </c>
      <c r="B278" s="27">
        <v>300</v>
      </c>
      <c r="C278" s="28">
        <v>0.28400540000000002</v>
      </c>
      <c r="D278" s="29">
        <v>0.11943520000000001</v>
      </c>
      <c r="E278" s="29">
        <v>0.44857560000000002</v>
      </c>
      <c r="F278" s="27">
        <v>7.7769999999999998E-4</v>
      </c>
      <c r="H278" s="27">
        <v>300</v>
      </c>
      <c r="I278" s="28">
        <v>-8.7489700000000004E-2</v>
      </c>
      <c r="J278" s="29">
        <v>-0.23414660000000001</v>
      </c>
      <c r="K278" s="29">
        <v>5.9167200000000003E-2</v>
      </c>
      <c r="L278" s="27">
        <v>0.24129980000000001</v>
      </c>
      <c r="N278" s="27">
        <v>300</v>
      </c>
      <c r="O278" s="28">
        <v>0.42404550000000002</v>
      </c>
      <c r="P278" s="29">
        <v>0.2635054</v>
      </c>
      <c r="Q278" s="29">
        <v>0.58458560000000004</v>
      </c>
      <c r="R278" s="30">
        <v>3.8000000000000001E-7</v>
      </c>
    </row>
    <row r="279" spans="1:18" x14ac:dyDescent="0.25">
      <c r="A279" s="31" t="s">
        <v>50</v>
      </c>
      <c r="B279" s="27">
        <v>300</v>
      </c>
      <c r="C279" s="28">
        <v>0.26399699999999998</v>
      </c>
      <c r="D279" s="29">
        <v>0.1150405</v>
      </c>
      <c r="E279" s="29">
        <v>0.41295359999999998</v>
      </c>
      <c r="F279" s="27">
        <v>5.6170000000000005E-4</v>
      </c>
      <c r="H279" s="27">
        <v>300</v>
      </c>
      <c r="I279" s="28">
        <v>-3.10502E-2</v>
      </c>
      <c r="J279" s="29">
        <v>-0.17167180000000001</v>
      </c>
      <c r="K279" s="29">
        <v>0.1095715</v>
      </c>
      <c r="L279" s="27">
        <v>0.66418250000000001</v>
      </c>
      <c r="N279" s="27">
        <v>300</v>
      </c>
      <c r="O279" s="28">
        <v>0.35463889999999998</v>
      </c>
      <c r="P279" s="29">
        <v>0.1957526</v>
      </c>
      <c r="Q279" s="29">
        <v>0.51352520000000001</v>
      </c>
      <c r="R279" s="27">
        <v>1.5699999999999999E-5</v>
      </c>
    </row>
    <row r="280" spans="1:18" x14ac:dyDescent="0.25">
      <c r="A280" s="31" t="s">
        <v>51</v>
      </c>
      <c r="B280" s="27">
        <v>300</v>
      </c>
      <c r="C280" s="28">
        <v>0.2415843</v>
      </c>
      <c r="D280" s="29">
        <v>9.9784200000000003E-2</v>
      </c>
      <c r="E280" s="29">
        <v>0.38338450000000002</v>
      </c>
      <c r="F280" s="27">
        <v>9.0510000000000005E-4</v>
      </c>
      <c r="H280" s="27">
        <v>300</v>
      </c>
      <c r="I280" s="28">
        <v>-1.2001899999999999E-2</v>
      </c>
      <c r="J280" s="29">
        <v>-0.1539539</v>
      </c>
      <c r="K280" s="29">
        <v>0.12995010000000001</v>
      </c>
      <c r="L280" s="27">
        <v>0.86795089999999997</v>
      </c>
      <c r="N280" s="27">
        <v>300</v>
      </c>
      <c r="O280" s="28">
        <v>0.31165359999999998</v>
      </c>
      <c r="P280" s="29">
        <v>0.1537654</v>
      </c>
      <c r="Q280" s="29">
        <v>0.46954170000000001</v>
      </c>
      <c r="R280" s="27">
        <v>1.2689999999999999E-4</v>
      </c>
    </row>
    <row r="281" spans="1:18" x14ac:dyDescent="0.25">
      <c r="A281" s="31" t="s">
        <v>52</v>
      </c>
      <c r="B281" s="27">
        <v>300</v>
      </c>
      <c r="C281" s="28">
        <v>0.28350599999999998</v>
      </c>
      <c r="D281" s="29">
        <v>0.1189635</v>
      </c>
      <c r="E281" s="29">
        <v>0.44804850000000002</v>
      </c>
      <c r="F281" s="27">
        <v>7.9259999999999997E-4</v>
      </c>
      <c r="H281" s="27">
        <v>300</v>
      </c>
      <c r="I281" s="28">
        <v>-6.2523400000000007E-2</v>
      </c>
      <c r="J281" s="29">
        <v>-0.20766709999999999</v>
      </c>
      <c r="K281" s="29">
        <v>8.2620399999999997E-2</v>
      </c>
      <c r="L281" s="27">
        <v>0.39722790000000002</v>
      </c>
      <c r="N281" s="27">
        <v>300</v>
      </c>
      <c r="O281" s="28">
        <v>0.40374179999999998</v>
      </c>
      <c r="P281" s="29">
        <v>0.24136369999999999</v>
      </c>
      <c r="Q281" s="29">
        <v>0.56611979999999995</v>
      </c>
      <c r="R281" s="30">
        <v>1.6500000000000001E-6</v>
      </c>
    </row>
    <row r="282" spans="1:18" x14ac:dyDescent="0.25">
      <c r="A282" s="31" t="s">
        <v>53</v>
      </c>
      <c r="B282" s="27">
        <v>300</v>
      </c>
      <c r="C282" s="28">
        <v>0.28830879999999998</v>
      </c>
      <c r="D282" s="29">
        <v>0.1102149</v>
      </c>
      <c r="E282" s="29">
        <v>0.4664027</v>
      </c>
      <c r="F282" s="27">
        <v>1.5988E-3</v>
      </c>
      <c r="H282" s="27">
        <v>300</v>
      </c>
      <c r="I282" s="28">
        <v>-0.1209641</v>
      </c>
      <c r="J282" s="29">
        <v>-0.27111259999999998</v>
      </c>
      <c r="K282" s="29">
        <v>2.9184399999999999E-2</v>
      </c>
      <c r="L282" s="27">
        <v>0.1139134</v>
      </c>
      <c r="N282" s="27">
        <v>300</v>
      </c>
      <c r="O282" s="28">
        <v>0.45877889999999999</v>
      </c>
      <c r="P282" s="29">
        <v>0.28461760000000003</v>
      </c>
      <c r="Q282" s="29">
        <v>0.63294019999999995</v>
      </c>
      <c r="R282" s="30">
        <v>4.0699999999999998E-7</v>
      </c>
    </row>
    <row r="283" spans="1:18" x14ac:dyDescent="0.25">
      <c r="A283" s="31" t="s">
        <v>54</v>
      </c>
      <c r="B283" s="27">
        <v>300</v>
      </c>
      <c r="C283" s="28">
        <v>0.19963900000000001</v>
      </c>
      <c r="D283" s="29">
        <v>5.6097800000000003E-2</v>
      </c>
      <c r="E283" s="29">
        <v>0.34318009999999999</v>
      </c>
      <c r="F283" s="27">
        <v>6.5759E-3</v>
      </c>
      <c r="H283" s="27">
        <v>300</v>
      </c>
      <c r="I283" s="28">
        <v>9.2741999999999998E-3</v>
      </c>
      <c r="J283" s="29">
        <v>-0.1355343</v>
      </c>
      <c r="K283" s="29">
        <v>0.15408269999999999</v>
      </c>
      <c r="L283" s="27">
        <v>0.89977739999999995</v>
      </c>
      <c r="N283" s="27">
        <v>300</v>
      </c>
      <c r="O283" s="28">
        <v>0.2484248</v>
      </c>
      <c r="P283" s="29">
        <v>9.2713699999999996E-2</v>
      </c>
      <c r="Q283" s="29">
        <v>0.40413589999999999</v>
      </c>
      <c r="R283" s="27">
        <v>1.8637E-3</v>
      </c>
    </row>
    <row r="284" spans="1:18" x14ac:dyDescent="0.25">
      <c r="A284" s="31" t="s">
        <v>55</v>
      </c>
      <c r="B284" s="27">
        <v>300</v>
      </c>
      <c r="C284" s="28">
        <v>0.1890095</v>
      </c>
      <c r="D284" s="29">
        <v>4.5733099999999999E-2</v>
      </c>
      <c r="E284" s="29">
        <v>0.33228580000000002</v>
      </c>
      <c r="F284" s="27">
        <v>9.9004000000000002E-3</v>
      </c>
      <c r="H284" s="27">
        <v>300</v>
      </c>
      <c r="I284" s="28">
        <v>1.50936E-2</v>
      </c>
      <c r="J284" s="29">
        <v>-0.13199710000000001</v>
      </c>
      <c r="K284" s="29">
        <v>0.1621843</v>
      </c>
      <c r="L284" s="27">
        <v>0.84008530000000003</v>
      </c>
      <c r="N284" s="27">
        <v>300</v>
      </c>
      <c r="O284" s="28">
        <v>0.23027120000000001</v>
      </c>
      <c r="P284" s="29">
        <v>7.4253100000000002E-2</v>
      </c>
      <c r="Q284" s="29">
        <v>0.3862894</v>
      </c>
      <c r="R284" s="27">
        <v>3.9570999999999999E-3</v>
      </c>
    </row>
    <row r="285" spans="1:18" x14ac:dyDescent="0.25">
      <c r="A285" s="31" t="s">
        <v>56</v>
      </c>
      <c r="B285" s="27">
        <v>300</v>
      </c>
      <c r="C285" s="28">
        <v>0.15172260000000001</v>
      </c>
      <c r="D285" s="29">
        <v>4.4710000000000001E-3</v>
      </c>
      <c r="E285" s="29">
        <v>0.29897420000000002</v>
      </c>
      <c r="F285" s="27">
        <v>4.3480600000000001E-2</v>
      </c>
      <c r="H285" s="27">
        <v>300</v>
      </c>
      <c r="I285" s="28">
        <v>1.86511E-2</v>
      </c>
      <c r="J285" s="29">
        <v>-0.13786770000000001</v>
      </c>
      <c r="K285" s="29">
        <v>0.17516989999999999</v>
      </c>
      <c r="L285" s="27">
        <v>0.81473569999999995</v>
      </c>
      <c r="N285" s="27">
        <v>300</v>
      </c>
      <c r="O285" s="28">
        <v>0.17362259999999999</v>
      </c>
      <c r="P285" s="29">
        <v>1.6421999999999999E-2</v>
      </c>
      <c r="Q285" s="29">
        <v>0.33082319999999998</v>
      </c>
      <c r="R285" s="27">
        <v>3.0530600000000001E-2</v>
      </c>
    </row>
    <row r="286" spans="1:18" x14ac:dyDescent="0.25">
      <c r="A286" s="31" t="s">
        <v>57</v>
      </c>
      <c r="B286" s="27">
        <v>300</v>
      </c>
      <c r="C286" s="28">
        <v>0.14774909999999999</v>
      </c>
      <c r="D286" s="29">
        <v>6.1862999999999996E-3</v>
      </c>
      <c r="E286" s="29">
        <v>0.28931190000000001</v>
      </c>
      <c r="F286" s="27">
        <v>4.08537E-2</v>
      </c>
      <c r="H286" s="27">
        <v>300</v>
      </c>
      <c r="I286" s="28">
        <v>3.3902799999999997E-2</v>
      </c>
      <c r="J286" s="29">
        <v>-0.12014130000000001</v>
      </c>
      <c r="K286" s="29">
        <v>0.1879468</v>
      </c>
      <c r="L286" s="27">
        <v>0.66521260000000004</v>
      </c>
      <c r="N286" s="27">
        <v>300</v>
      </c>
      <c r="O286" s="28">
        <v>0.16624800000000001</v>
      </c>
      <c r="P286" s="29">
        <v>9.1108999999999999E-3</v>
      </c>
      <c r="Q286" s="29">
        <v>0.32338509999999998</v>
      </c>
      <c r="R286" s="27">
        <v>3.8192299999999998E-2</v>
      </c>
    </row>
    <row r="287" spans="1:18" x14ac:dyDescent="0.25">
      <c r="A287" s="31" t="s">
        <v>58</v>
      </c>
      <c r="B287" s="27">
        <v>300</v>
      </c>
      <c r="C287" s="28">
        <v>0.13935500000000001</v>
      </c>
      <c r="D287" s="29">
        <v>3.8180000000000001E-4</v>
      </c>
      <c r="E287" s="29">
        <v>0.27832820000000003</v>
      </c>
      <c r="F287" s="27">
        <v>4.9378100000000001E-2</v>
      </c>
      <c r="H287" s="27">
        <v>300</v>
      </c>
      <c r="I287" s="28">
        <v>2.7771199999999999E-2</v>
      </c>
      <c r="J287" s="29">
        <v>-0.12458959999999999</v>
      </c>
      <c r="K287" s="29">
        <v>0.18013190000000001</v>
      </c>
      <c r="L287" s="27">
        <v>0.72004409999999996</v>
      </c>
      <c r="N287" s="27">
        <v>300</v>
      </c>
      <c r="O287" s="28">
        <v>0.16304089999999999</v>
      </c>
      <c r="P287" s="29">
        <v>6.3388000000000003E-3</v>
      </c>
      <c r="Q287" s="29">
        <v>0.3197431</v>
      </c>
      <c r="R287" s="27">
        <v>4.1480999999999997E-2</v>
      </c>
    </row>
    <row r="288" spans="1:18" x14ac:dyDescent="0.25">
      <c r="A288" s="31" t="s">
        <v>59</v>
      </c>
      <c r="B288" s="27">
        <v>300</v>
      </c>
      <c r="C288" s="28">
        <v>0.15851489999999999</v>
      </c>
      <c r="D288" s="29">
        <v>1.19034E-2</v>
      </c>
      <c r="E288" s="29">
        <v>0.30512640000000002</v>
      </c>
      <c r="F288" s="27">
        <v>3.4182499999999998E-2</v>
      </c>
      <c r="H288" s="27">
        <v>300</v>
      </c>
      <c r="I288" s="28">
        <v>4.4997799999999998E-2</v>
      </c>
      <c r="J288" s="29">
        <v>-0.1127042</v>
      </c>
      <c r="K288" s="29">
        <v>0.20269980000000001</v>
      </c>
      <c r="L288" s="27">
        <v>0.57482619999999995</v>
      </c>
      <c r="N288" s="27">
        <v>300</v>
      </c>
      <c r="O288" s="28">
        <v>0.16531129999999999</v>
      </c>
      <c r="P288" s="29">
        <v>8.0575000000000004E-3</v>
      </c>
      <c r="Q288" s="29">
        <v>0.3225652</v>
      </c>
      <c r="R288" s="27">
        <v>3.9429800000000001E-2</v>
      </c>
    </row>
    <row r="289" spans="1:18" x14ac:dyDescent="0.25">
      <c r="A289" s="31" t="s">
        <v>60</v>
      </c>
      <c r="B289" s="27">
        <v>300</v>
      </c>
      <c r="C289" s="28">
        <v>0.27102330000000002</v>
      </c>
      <c r="D289" s="29">
        <v>0.1104871</v>
      </c>
      <c r="E289" s="29">
        <v>0.43155949999999998</v>
      </c>
      <c r="F289" s="27">
        <v>1.0057E-3</v>
      </c>
      <c r="H289" s="27">
        <v>300</v>
      </c>
      <c r="I289" s="28">
        <v>-3.3507799999999997E-2</v>
      </c>
      <c r="J289" s="29">
        <v>-0.17686950000000001</v>
      </c>
      <c r="K289" s="29">
        <v>0.1098539</v>
      </c>
      <c r="L289" s="27">
        <v>0.6458429</v>
      </c>
      <c r="N289" s="27">
        <v>300</v>
      </c>
      <c r="O289" s="28">
        <v>0.37428689999999998</v>
      </c>
      <c r="P289" s="29">
        <v>0.2166382</v>
      </c>
      <c r="Q289" s="29">
        <v>0.53193559999999995</v>
      </c>
      <c r="R289" s="30">
        <v>4.5600000000000004E-6</v>
      </c>
    </row>
    <row r="290" spans="1:18" x14ac:dyDescent="0.25">
      <c r="A290" s="31" t="s">
        <v>61</v>
      </c>
      <c r="B290" s="27">
        <v>300</v>
      </c>
      <c r="C290" s="28">
        <v>0.1212174</v>
      </c>
      <c r="D290" s="29">
        <v>-3.03474E-2</v>
      </c>
      <c r="E290" s="29">
        <v>0.27278219999999997</v>
      </c>
      <c r="F290" s="27">
        <v>0.1165556</v>
      </c>
      <c r="H290" s="27">
        <v>300</v>
      </c>
      <c r="I290" s="28">
        <v>4.7490999999999998E-2</v>
      </c>
      <c r="J290" s="29">
        <v>-0.11584120000000001</v>
      </c>
      <c r="K290" s="29">
        <v>0.21082310000000001</v>
      </c>
      <c r="L290" s="27">
        <v>0.56757579999999996</v>
      </c>
      <c r="N290" s="27">
        <v>300</v>
      </c>
      <c r="O290" s="28">
        <v>0.1103363</v>
      </c>
      <c r="P290" s="29">
        <v>-4.82929E-2</v>
      </c>
      <c r="Q290" s="29">
        <v>0.26896550000000002</v>
      </c>
      <c r="R290" s="27">
        <v>0.17205999999999999</v>
      </c>
    </row>
    <row r="291" spans="1:18" x14ac:dyDescent="0.25">
      <c r="A291" s="31" t="s">
        <v>62</v>
      </c>
      <c r="B291" s="27">
        <v>300</v>
      </c>
      <c r="C291" s="28">
        <v>0.1142191</v>
      </c>
      <c r="D291" s="29">
        <v>-3.7839999999999999E-2</v>
      </c>
      <c r="E291" s="29">
        <v>0.26627830000000002</v>
      </c>
      <c r="F291" s="27">
        <v>0.14038719999999999</v>
      </c>
      <c r="H291" s="27">
        <v>300</v>
      </c>
      <c r="I291" s="28">
        <v>4.9329100000000001E-2</v>
      </c>
      <c r="J291" s="29">
        <v>-0.11582099999999999</v>
      </c>
      <c r="K291" s="29">
        <v>0.21447920000000001</v>
      </c>
      <c r="L291" s="27">
        <v>0.55706630000000001</v>
      </c>
      <c r="N291" s="27">
        <v>300</v>
      </c>
      <c r="O291" s="28">
        <v>9.9532300000000004E-2</v>
      </c>
      <c r="P291" s="29">
        <v>-5.9560099999999998E-2</v>
      </c>
      <c r="Q291" s="29">
        <v>0.25862459999999998</v>
      </c>
      <c r="R291" s="27">
        <v>0.2191892</v>
      </c>
    </row>
    <row r="292" spans="1:18" x14ac:dyDescent="0.25">
      <c r="A292" s="31" t="s">
        <v>63</v>
      </c>
      <c r="B292" s="27">
        <v>300</v>
      </c>
      <c r="C292" s="28">
        <v>9.8038600000000004E-2</v>
      </c>
      <c r="D292" s="29">
        <v>-5.4642299999999998E-2</v>
      </c>
      <c r="E292" s="29">
        <v>0.25071959999999999</v>
      </c>
      <c r="F292" s="27">
        <v>0.20731849999999999</v>
      </c>
      <c r="H292" s="27">
        <v>300</v>
      </c>
      <c r="I292" s="28">
        <v>5.0842699999999998E-2</v>
      </c>
      <c r="J292" s="29">
        <v>-0.1169808</v>
      </c>
      <c r="K292" s="29">
        <v>0.21866620000000001</v>
      </c>
      <c r="L292" s="27">
        <v>0.55145840000000002</v>
      </c>
      <c r="N292" s="27">
        <v>300</v>
      </c>
      <c r="O292" s="28">
        <v>7.7502100000000004E-2</v>
      </c>
      <c r="P292" s="29">
        <v>-8.2047800000000004E-2</v>
      </c>
      <c r="Q292" s="29">
        <v>0.23705200000000001</v>
      </c>
      <c r="R292" s="27">
        <v>0.33983819999999998</v>
      </c>
    </row>
    <row r="293" spans="1:18" x14ac:dyDescent="0.25">
      <c r="A293" s="31" t="s">
        <v>64</v>
      </c>
      <c r="B293" s="27">
        <v>300</v>
      </c>
      <c r="C293" s="28">
        <v>0.1056211</v>
      </c>
      <c r="D293" s="29">
        <v>-4.7537500000000003E-2</v>
      </c>
      <c r="E293" s="29">
        <v>0.2587797</v>
      </c>
      <c r="F293" s="27">
        <v>0.17574339999999999</v>
      </c>
      <c r="H293" s="27">
        <v>300</v>
      </c>
      <c r="I293" s="28">
        <v>4.7488099999999998E-2</v>
      </c>
      <c r="J293" s="29">
        <v>-0.1209899</v>
      </c>
      <c r="K293" s="29">
        <v>0.2159662</v>
      </c>
      <c r="L293" s="27">
        <v>0.57948149999999998</v>
      </c>
      <c r="N293" s="27">
        <v>300</v>
      </c>
      <c r="O293" s="28">
        <v>8.8461600000000001E-2</v>
      </c>
      <c r="P293" s="29">
        <v>-7.1936799999999995E-2</v>
      </c>
      <c r="Q293" s="29">
        <v>0.2488599</v>
      </c>
      <c r="R293" s="27">
        <v>0.27860990000000002</v>
      </c>
    </row>
    <row r="294" spans="1:18" x14ac:dyDescent="0.25">
      <c r="A294" s="31" t="s">
        <v>65</v>
      </c>
      <c r="B294" s="27">
        <v>300</v>
      </c>
      <c r="C294" s="28">
        <v>0.1204078</v>
      </c>
      <c r="D294" s="29">
        <v>-3.26573E-2</v>
      </c>
      <c r="E294" s="29">
        <v>0.27347290000000002</v>
      </c>
      <c r="F294" s="27">
        <v>0.1226511</v>
      </c>
      <c r="H294" s="27">
        <v>300</v>
      </c>
      <c r="I294" s="28">
        <v>3.74431E-2</v>
      </c>
      <c r="J294" s="29">
        <v>-0.12911819999999999</v>
      </c>
      <c r="K294" s="29">
        <v>0.2040044</v>
      </c>
      <c r="L294" s="27">
        <v>0.65849170000000001</v>
      </c>
      <c r="N294" s="27">
        <v>300</v>
      </c>
      <c r="O294" s="28">
        <v>0.1146296</v>
      </c>
      <c r="P294" s="29">
        <v>-4.6139800000000002E-2</v>
      </c>
      <c r="Q294" s="29">
        <v>0.275399</v>
      </c>
      <c r="R294" s="27">
        <v>0.1615878</v>
      </c>
    </row>
    <row r="295" spans="1:18" x14ac:dyDescent="0.25">
      <c r="A295" s="31" t="s">
        <v>66</v>
      </c>
      <c r="B295" s="27">
        <v>300</v>
      </c>
      <c r="C295" s="28">
        <v>6.5511399999999997E-2</v>
      </c>
      <c r="D295" s="29">
        <v>-8.8891800000000007E-2</v>
      </c>
      <c r="E295" s="29">
        <v>0.21991459999999999</v>
      </c>
      <c r="F295" s="27">
        <v>0.40436369999999999</v>
      </c>
      <c r="H295" s="27">
        <v>300</v>
      </c>
      <c r="I295" s="28">
        <v>7.2109500000000007E-2</v>
      </c>
      <c r="J295" s="29">
        <v>-0.10067710000000001</v>
      </c>
      <c r="K295" s="29">
        <v>0.24489620000000001</v>
      </c>
      <c r="L295" s="27">
        <v>0.4120972</v>
      </c>
      <c r="N295" s="27">
        <v>300</v>
      </c>
      <c r="O295" s="28">
        <v>1.96151E-2</v>
      </c>
      <c r="P295" s="29">
        <v>-0.1407149</v>
      </c>
      <c r="Q295" s="29">
        <v>0.1799451</v>
      </c>
      <c r="R295" s="27">
        <v>0.80988519999999997</v>
      </c>
    </row>
    <row r="296" spans="1:18" x14ac:dyDescent="0.25">
      <c r="A296" s="31" t="s">
        <v>67</v>
      </c>
      <c r="B296" s="27">
        <v>300</v>
      </c>
      <c r="C296" s="28">
        <v>0.1814279</v>
      </c>
      <c r="D296" s="29">
        <v>4.5094599999999999E-2</v>
      </c>
      <c r="E296" s="29">
        <v>0.31776130000000002</v>
      </c>
      <c r="F296" s="27">
        <v>9.2776000000000004E-3</v>
      </c>
      <c r="H296" s="27">
        <v>300</v>
      </c>
      <c r="I296" s="28">
        <v>4.2496399999999997E-2</v>
      </c>
      <c r="J296" s="29">
        <v>-8.5481399999999999E-2</v>
      </c>
      <c r="K296" s="29">
        <v>0.17047419999999999</v>
      </c>
      <c r="L296" s="27">
        <v>0.51391189999999998</v>
      </c>
      <c r="N296" s="27">
        <v>300</v>
      </c>
      <c r="O296" s="28">
        <v>0.2046374</v>
      </c>
      <c r="P296" s="29">
        <v>6.5596799999999997E-2</v>
      </c>
      <c r="Q296" s="29">
        <v>0.34367809999999999</v>
      </c>
      <c r="R296" s="27">
        <v>4.0584000000000002E-3</v>
      </c>
    </row>
    <row r="297" spans="1:18" x14ac:dyDescent="0.25">
      <c r="A297" s="31" t="s">
        <v>68</v>
      </c>
      <c r="B297" s="27">
        <v>300</v>
      </c>
      <c r="C297" s="28">
        <v>0.119032</v>
      </c>
      <c r="D297" s="29">
        <v>-3.2149499999999998E-2</v>
      </c>
      <c r="E297" s="29">
        <v>0.2702136</v>
      </c>
      <c r="F297" s="27">
        <v>0.12231980000000001</v>
      </c>
      <c r="H297" s="27">
        <v>300</v>
      </c>
      <c r="I297" s="28">
        <v>4.8470399999999997E-2</v>
      </c>
      <c r="J297" s="29">
        <v>-0.1191419</v>
      </c>
      <c r="K297" s="29">
        <v>0.21608279999999999</v>
      </c>
      <c r="L297" s="27">
        <v>0.5696833</v>
      </c>
      <c r="N297" s="27">
        <v>300</v>
      </c>
      <c r="O297" s="28">
        <v>0.10276150000000001</v>
      </c>
      <c r="P297" s="29">
        <v>-5.6112700000000001E-2</v>
      </c>
      <c r="Q297" s="29">
        <v>0.26163570000000003</v>
      </c>
      <c r="R297" s="27">
        <v>0.20402129999999999</v>
      </c>
    </row>
    <row r="298" spans="1:18" x14ac:dyDescent="0.25">
      <c r="A298" s="31" t="s">
        <v>69</v>
      </c>
      <c r="B298" s="27">
        <v>300</v>
      </c>
      <c r="C298" s="28">
        <v>0.1143238</v>
      </c>
      <c r="D298" s="29">
        <v>-3.7015899999999997E-2</v>
      </c>
      <c r="E298" s="29">
        <v>0.2656636</v>
      </c>
      <c r="F298" s="27">
        <v>0.1381579</v>
      </c>
      <c r="H298" s="27">
        <v>300</v>
      </c>
      <c r="I298" s="28">
        <v>4.9405299999999999E-2</v>
      </c>
      <c r="J298" s="29">
        <v>-0.11937490000000001</v>
      </c>
      <c r="K298" s="29">
        <v>0.21818560000000001</v>
      </c>
      <c r="L298" s="27">
        <v>0.56497359999999996</v>
      </c>
      <c r="N298" s="27">
        <v>300</v>
      </c>
      <c r="O298" s="28">
        <v>9.5857999999999999E-2</v>
      </c>
      <c r="P298" s="29">
        <v>-6.3433299999999998E-2</v>
      </c>
      <c r="Q298" s="29">
        <v>0.25514940000000003</v>
      </c>
      <c r="R298" s="27">
        <v>0.2372185</v>
      </c>
    </row>
    <row r="299" spans="1:18" x14ac:dyDescent="0.25">
      <c r="A299" s="31" t="s">
        <v>70</v>
      </c>
      <c r="B299" s="27">
        <v>300</v>
      </c>
      <c r="C299" s="28">
        <v>0.115883</v>
      </c>
      <c r="D299" s="29">
        <v>-3.5895799999999999E-2</v>
      </c>
      <c r="E299" s="29">
        <v>0.26766180000000001</v>
      </c>
      <c r="F299" s="27">
        <v>0.13400390000000001</v>
      </c>
      <c r="H299" s="27">
        <v>300</v>
      </c>
      <c r="I299" s="28">
        <v>4.0146099999999997E-2</v>
      </c>
      <c r="J299" s="29">
        <v>-0.12794369999999999</v>
      </c>
      <c r="K299" s="29">
        <v>0.208236</v>
      </c>
      <c r="L299" s="27">
        <v>0.63865139999999998</v>
      </c>
      <c r="N299" s="27">
        <v>300</v>
      </c>
      <c r="O299" s="28">
        <v>0.10306129999999999</v>
      </c>
      <c r="P299" s="29">
        <v>-5.5779599999999999E-2</v>
      </c>
      <c r="Q299" s="29">
        <v>0.26190219999999997</v>
      </c>
      <c r="R299" s="27">
        <v>0.20261390000000001</v>
      </c>
    </row>
    <row r="300" spans="1:18" x14ac:dyDescent="0.25">
      <c r="A300" s="31" t="s">
        <v>71</v>
      </c>
      <c r="B300" s="27">
        <v>300</v>
      </c>
      <c r="C300" s="28">
        <v>0.1083988</v>
      </c>
      <c r="D300" s="29">
        <v>-4.3108800000000003E-2</v>
      </c>
      <c r="E300" s="29">
        <v>0.25990629999999998</v>
      </c>
      <c r="F300" s="27">
        <v>0.1601525</v>
      </c>
      <c r="H300" s="27">
        <v>300</v>
      </c>
      <c r="I300" s="28">
        <v>4.8976499999999999E-2</v>
      </c>
      <c r="J300" s="29">
        <v>-0.12200270000000001</v>
      </c>
      <c r="K300" s="29">
        <v>0.2199557</v>
      </c>
      <c r="L300" s="27">
        <v>0.57333610000000002</v>
      </c>
      <c r="N300" s="27">
        <v>300</v>
      </c>
      <c r="O300" s="28">
        <v>8.8223700000000002E-2</v>
      </c>
      <c r="P300" s="29">
        <v>-7.2145899999999999E-2</v>
      </c>
      <c r="Q300" s="29">
        <v>0.24859319999999999</v>
      </c>
      <c r="R300" s="27">
        <v>0.2798157</v>
      </c>
    </row>
    <row r="301" spans="1:18" x14ac:dyDescent="0.25">
      <c r="A301" s="31" t="s">
        <v>72</v>
      </c>
      <c r="B301" s="27">
        <v>300</v>
      </c>
      <c r="C301" s="28">
        <v>0.11966640000000001</v>
      </c>
      <c r="D301" s="29">
        <v>-3.1608799999999999E-2</v>
      </c>
      <c r="E301" s="29">
        <v>0.2709415</v>
      </c>
      <c r="F301" s="27">
        <v>0.120578</v>
      </c>
      <c r="H301" s="27">
        <v>300</v>
      </c>
      <c r="I301" s="28">
        <v>4.2457000000000002E-2</v>
      </c>
      <c r="J301" s="29">
        <v>-0.1270782</v>
      </c>
      <c r="K301" s="29">
        <v>0.21199219999999999</v>
      </c>
      <c r="L301" s="27">
        <v>0.62245680000000003</v>
      </c>
      <c r="N301" s="27">
        <v>300</v>
      </c>
      <c r="O301" s="28">
        <v>0.1072467</v>
      </c>
      <c r="P301" s="29">
        <v>-5.3077800000000001E-2</v>
      </c>
      <c r="Q301" s="29">
        <v>0.26757120000000001</v>
      </c>
      <c r="R301" s="27">
        <v>0.18901509999999999</v>
      </c>
    </row>
    <row r="302" spans="1:18" x14ac:dyDescent="0.25">
      <c r="A302" s="31" t="s">
        <v>73</v>
      </c>
      <c r="B302" s="27">
        <v>300</v>
      </c>
      <c r="C302" s="28">
        <v>7.0963499999999999E-2</v>
      </c>
      <c r="D302" s="29">
        <v>-8.1683199999999997E-2</v>
      </c>
      <c r="E302" s="29">
        <v>0.22361010000000001</v>
      </c>
      <c r="F302" s="27">
        <v>0.36096210000000001</v>
      </c>
      <c r="H302" s="27">
        <v>300</v>
      </c>
      <c r="I302" s="28">
        <v>6.8971299999999999E-2</v>
      </c>
      <c r="J302" s="29">
        <v>-0.10577590000000001</v>
      </c>
      <c r="K302" s="29">
        <v>0.2437185</v>
      </c>
      <c r="L302" s="27">
        <v>0.43789119999999998</v>
      </c>
      <c r="N302" s="27">
        <v>300</v>
      </c>
      <c r="O302" s="28">
        <v>2.6443000000000001E-2</v>
      </c>
      <c r="P302" s="29">
        <v>-0.1341272</v>
      </c>
      <c r="Q302" s="29">
        <v>0.18701319999999999</v>
      </c>
      <c r="R302" s="27">
        <v>0.74607559999999995</v>
      </c>
    </row>
    <row r="303" spans="1:18" x14ac:dyDescent="0.25">
      <c r="A303" s="31" t="s">
        <v>74</v>
      </c>
      <c r="B303" s="27">
        <v>300</v>
      </c>
      <c r="C303" s="28">
        <v>0.13230430000000001</v>
      </c>
      <c r="D303" s="29">
        <v>2.1424E-3</v>
      </c>
      <c r="E303" s="29">
        <v>0.26246629999999999</v>
      </c>
      <c r="F303" s="27">
        <v>4.6370399999999999E-2</v>
      </c>
      <c r="H303" s="27">
        <v>300</v>
      </c>
      <c r="I303" s="28">
        <v>6.4045199999999997E-2</v>
      </c>
      <c r="J303" s="29">
        <v>-6.2861700000000006E-2</v>
      </c>
      <c r="K303" s="29">
        <v>0.19095219999999999</v>
      </c>
      <c r="L303" s="27">
        <v>0.32140410000000003</v>
      </c>
      <c r="N303" s="27">
        <v>300</v>
      </c>
      <c r="O303" s="28">
        <v>0.12068619999999999</v>
      </c>
      <c r="P303" s="29">
        <v>-1.03094E-2</v>
      </c>
      <c r="Q303" s="29">
        <v>0.25168180000000001</v>
      </c>
      <c r="R303" s="27">
        <v>7.0821700000000001E-2</v>
      </c>
    </row>
    <row r="304" spans="1:18" x14ac:dyDescent="0.25">
      <c r="A304" s="31" t="s">
        <v>75</v>
      </c>
      <c r="B304" s="27">
        <v>300</v>
      </c>
      <c r="C304" s="28">
        <v>0.1199472</v>
      </c>
      <c r="D304" s="29">
        <v>-2.55476E-2</v>
      </c>
      <c r="E304" s="29">
        <v>0.26544210000000001</v>
      </c>
      <c r="F304" s="27">
        <v>0.1057651</v>
      </c>
      <c r="H304" s="27">
        <v>300</v>
      </c>
      <c r="I304" s="28">
        <v>4.7088699999999997E-2</v>
      </c>
      <c r="J304" s="29">
        <v>-0.1212534</v>
      </c>
      <c r="K304" s="29">
        <v>0.2154307</v>
      </c>
      <c r="L304" s="27">
        <v>0.58236960000000004</v>
      </c>
      <c r="N304" s="27">
        <v>300</v>
      </c>
      <c r="O304" s="28">
        <v>0.10229389999999999</v>
      </c>
      <c r="P304" s="29">
        <v>-5.3068400000000002E-2</v>
      </c>
      <c r="Q304" s="29">
        <v>0.2576562</v>
      </c>
      <c r="R304" s="27">
        <v>0.19604050000000001</v>
      </c>
    </row>
    <row r="305" spans="1:18" x14ac:dyDescent="0.25">
      <c r="A305" s="31" t="s">
        <v>76</v>
      </c>
      <c r="B305" s="27">
        <v>300</v>
      </c>
      <c r="C305" s="28">
        <v>0.11689289999999999</v>
      </c>
      <c r="D305" s="29">
        <v>-2.81187E-2</v>
      </c>
      <c r="E305" s="29">
        <v>0.26190459999999999</v>
      </c>
      <c r="F305" s="27">
        <v>0.1137078</v>
      </c>
      <c r="H305" s="27">
        <v>300</v>
      </c>
      <c r="I305" s="28">
        <v>4.7296999999999999E-2</v>
      </c>
      <c r="J305" s="29">
        <v>-0.12155050000000001</v>
      </c>
      <c r="K305" s="29">
        <v>0.21614449999999999</v>
      </c>
      <c r="L305" s="27">
        <v>0.58183510000000005</v>
      </c>
      <c r="N305" s="27">
        <v>300</v>
      </c>
      <c r="O305" s="28">
        <v>9.8040199999999994E-2</v>
      </c>
      <c r="P305" s="29">
        <v>-5.7188700000000002E-2</v>
      </c>
      <c r="Q305" s="29">
        <v>0.25326920000000003</v>
      </c>
      <c r="R305" s="27">
        <v>0.21484249999999999</v>
      </c>
    </row>
    <row r="306" spans="1:18" x14ac:dyDescent="0.25">
      <c r="A306" s="31" t="s">
        <v>77</v>
      </c>
      <c r="B306" s="27">
        <v>300</v>
      </c>
      <c r="C306" s="28">
        <v>0.14139399999999999</v>
      </c>
      <c r="D306" s="29">
        <v>-4.2415999999999999E-3</v>
      </c>
      <c r="E306" s="29">
        <v>0.2870297</v>
      </c>
      <c r="F306" s="27">
        <v>5.70091E-2</v>
      </c>
      <c r="H306" s="27">
        <v>300</v>
      </c>
      <c r="I306" s="28">
        <v>2.1352800000000002E-2</v>
      </c>
      <c r="J306" s="29">
        <v>-0.14142679999999999</v>
      </c>
      <c r="K306" s="29">
        <v>0.1841324</v>
      </c>
      <c r="L306" s="27">
        <v>0.7964504</v>
      </c>
      <c r="N306" s="27">
        <v>300</v>
      </c>
      <c r="O306" s="28">
        <v>0.14728669999999999</v>
      </c>
      <c r="P306" s="29">
        <v>-5.2782000000000003E-3</v>
      </c>
      <c r="Q306" s="29">
        <v>0.2998517</v>
      </c>
      <c r="R306" s="27">
        <v>5.8413399999999997E-2</v>
      </c>
    </row>
    <row r="307" spans="1:18" x14ac:dyDescent="0.25">
      <c r="A307" s="31" t="s">
        <v>78</v>
      </c>
      <c r="B307" s="27">
        <v>300</v>
      </c>
      <c r="C307" s="28">
        <v>0.1061709</v>
      </c>
      <c r="D307" s="29">
        <v>-3.8533499999999998E-2</v>
      </c>
      <c r="E307" s="29">
        <v>0.25087530000000002</v>
      </c>
      <c r="F307" s="27">
        <v>0.14979899999999999</v>
      </c>
      <c r="H307" s="27">
        <v>300</v>
      </c>
      <c r="I307" s="28">
        <v>5.0892899999999998E-2</v>
      </c>
      <c r="J307" s="29">
        <v>-0.1203308</v>
      </c>
      <c r="K307" s="29">
        <v>0.2221166</v>
      </c>
      <c r="L307" s="27">
        <v>0.55899659999999995</v>
      </c>
      <c r="N307" s="27">
        <v>300</v>
      </c>
      <c r="O307" s="28">
        <v>8.18218E-2</v>
      </c>
      <c r="P307" s="29">
        <v>-7.4527300000000005E-2</v>
      </c>
      <c r="Q307" s="29">
        <v>0.23817099999999999</v>
      </c>
      <c r="R307" s="27">
        <v>0.30386340000000001</v>
      </c>
    </row>
    <row r="308" spans="1:18" x14ac:dyDescent="0.25">
      <c r="A308" s="31" t="s">
        <v>79</v>
      </c>
      <c r="B308" s="27">
        <v>300</v>
      </c>
      <c r="C308" s="28">
        <v>0.1083345</v>
      </c>
      <c r="D308" s="29">
        <v>-3.7652600000000001E-2</v>
      </c>
      <c r="E308" s="29">
        <v>0.25432159999999998</v>
      </c>
      <c r="F308" s="27">
        <v>0.14522119999999999</v>
      </c>
      <c r="H308" s="27">
        <v>300</v>
      </c>
      <c r="I308" s="28">
        <v>4.9995199999999997E-2</v>
      </c>
      <c r="J308" s="29">
        <v>-0.12146609999999999</v>
      </c>
      <c r="K308" s="29">
        <v>0.2214565</v>
      </c>
      <c r="L308" s="27">
        <v>0.56648480000000001</v>
      </c>
      <c r="N308" s="27">
        <v>300</v>
      </c>
      <c r="O308" s="28">
        <v>8.5790900000000003E-2</v>
      </c>
      <c r="P308" s="29">
        <v>-7.2063299999999997E-2</v>
      </c>
      <c r="Q308" s="29">
        <v>0.243645</v>
      </c>
      <c r="R308" s="27">
        <v>0.28565380000000001</v>
      </c>
    </row>
    <row r="309" spans="1:18" x14ac:dyDescent="0.25">
      <c r="A309" s="31" t="s">
        <v>80</v>
      </c>
      <c r="B309" s="27">
        <v>300</v>
      </c>
      <c r="C309" s="28">
        <v>9.5531000000000005E-2</v>
      </c>
      <c r="D309" s="29">
        <v>-4.2094600000000003E-2</v>
      </c>
      <c r="E309" s="29">
        <v>0.23315669999999999</v>
      </c>
      <c r="F309" s="27">
        <v>0.17293939999999999</v>
      </c>
      <c r="H309" s="27">
        <v>300</v>
      </c>
      <c r="I309" s="28">
        <v>5.3210300000000002E-2</v>
      </c>
      <c r="J309" s="29">
        <v>-0.11535239999999999</v>
      </c>
      <c r="K309" s="29">
        <v>0.221773</v>
      </c>
      <c r="L309" s="27">
        <v>0.53488860000000005</v>
      </c>
      <c r="N309" s="27">
        <v>300</v>
      </c>
      <c r="O309" s="28">
        <v>6.4740000000000006E-2</v>
      </c>
      <c r="P309" s="29">
        <v>-8.4052699999999994E-2</v>
      </c>
      <c r="Q309" s="29">
        <v>0.21353279999999999</v>
      </c>
      <c r="R309" s="27">
        <v>0.39250230000000003</v>
      </c>
    </row>
    <row r="310" spans="1:18" x14ac:dyDescent="0.25">
      <c r="A310" s="31" t="s">
        <v>81</v>
      </c>
      <c r="B310" s="27">
        <v>300</v>
      </c>
      <c r="C310" s="28">
        <v>0.1163053</v>
      </c>
      <c r="D310" s="29">
        <v>-1.03585E-2</v>
      </c>
      <c r="E310" s="29">
        <v>0.2429692</v>
      </c>
      <c r="F310" s="27">
        <v>7.1763900000000005E-2</v>
      </c>
      <c r="H310" s="27">
        <v>300</v>
      </c>
      <c r="I310" s="28">
        <v>6.7301E-2</v>
      </c>
      <c r="J310" s="29">
        <v>-5.8881000000000003E-2</v>
      </c>
      <c r="K310" s="29">
        <v>0.19348299999999999</v>
      </c>
      <c r="L310" s="27">
        <v>0.29470030000000003</v>
      </c>
      <c r="N310" s="27">
        <v>300</v>
      </c>
      <c r="O310" s="28">
        <v>9.2282199999999995E-2</v>
      </c>
      <c r="P310" s="29">
        <v>-3.4554300000000003E-2</v>
      </c>
      <c r="Q310" s="29">
        <v>0.2191188</v>
      </c>
      <c r="R310" s="27">
        <v>0.1532232</v>
      </c>
    </row>
    <row r="311" spans="1:18" x14ac:dyDescent="0.25">
      <c r="A311" s="31" t="s">
        <v>82</v>
      </c>
      <c r="B311" s="27">
        <v>300</v>
      </c>
      <c r="C311" s="28">
        <v>0.1141451</v>
      </c>
      <c r="D311" s="29">
        <v>-2.61283E-2</v>
      </c>
      <c r="E311" s="29">
        <v>0.25441849999999999</v>
      </c>
      <c r="F311" s="27">
        <v>0.11033900000000001</v>
      </c>
      <c r="H311" s="27">
        <v>300</v>
      </c>
      <c r="I311" s="28">
        <v>4.7112500000000002E-2</v>
      </c>
      <c r="J311" s="29">
        <v>-0.11976779999999999</v>
      </c>
      <c r="K311" s="29">
        <v>0.21399280000000001</v>
      </c>
      <c r="L311" s="27">
        <v>0.57887949999999999</v>
      </c>
      <c r="N311" s="27">
        <v>300</v>
      </c>
      <c r="O311" s="28">
        <v>9.2871499999999996E-2</v>
      </c>
      <c r="P311" s="29">
        <v>-5.7530499999999998E-2</v>
      </c>
      <c r="Q311" s="29">
        <v>0.2432735</v>
      </c>
      <c r="R311" s="27">
        <v>0.2252267</v>
      </c>
    </row>
    <row r="312" spans="1:18" x14ac:dyDescent="0.25">
      <c r="A312" s="31" t="s">
        <v>83</v>
      </c>
      <c r="B312" s="27">
        <v>300</v>
      </c>
      <c r="C312" s="28">
        <v>0.1091949</v>
      </c>
      <c r="D312" s="29">
        <v>-3.0262899999999999E-2</v>
      </c>
      <c r="E312" s="29">
        <v>0.2486527</v>
      </c>
      <c r="F312" s="27">
        <v>0.12438879999999999</v>
      </c>
      <c r="H312" s="27">
        <v>300</v>
      </c>
      <c r="I312" s="28">
        <v>4.8631399999999998E-2</v>
      </c>
      <c r="J312" s="29">
        <v>-0.1188313</v>
      </c>
      <c r="K312" s="29">
        <v>0.21609410000000001</v>
      </c>
      <c r="L312" s="27">
        <v>0.56805760000000005</v>
      </c>
      <c r="N312" s="27">
        <v>300</v>
      </c>
      <c r="O312" s="28">
        <v>8.5346699999999998E-2</v>
      </c>
      <c r="P312" s="29">
        <v>-6.4741499999999993E-2</v>
      </c>
      <c r="Q312" s="29">
        <v>0.23543500000000001</v>
      </c>
      <c r="R312" s="27">
        <v>0.26398080000000002</v>
      </c>
    </row>
    <row r="313" spans="1:18" x14ac:dyDescent="0.25">
      <c r="A313" s="31" t="s">
        <v>84</v>
      </c>
      <c r="B313" s="27">
        <v>300</v>
      </c>
      <c r="C313" s="28">
        <v>0.1173743</v>
      </c>
      <c r="D313" s="29">
        <v>-1.60083E-2</v>
      </c>
      <c r="E313" s="29">
        <v>0.25075700000000001</v>
      </c>
      <c r="F313" s="27">
        <v>8.4343799999999997E-2</v>
      </c>
      <c r="H313" s="27">
        <v>300</v>
      </c>
      <c r="I313" s="28">
        <v>3.2004999999999999E-2</v>
      </c>
      <c r="J313" s="29">
        <v>-0.1272739</v>
      </c>
      <c r="K313" s="29">
        <v>0.1912838</v>
      </c>
      <c r="L313" s="27">
        <v>0.69277690000000003</v>
      </c>
      <c r="N313" s="27">
        <v>300</v>
      </c>
      <c r="O313" s="28">
        <v>0.1051821</v>
      </c>
      <c r="P313" s="29">
        <v>-3.5701799999999999E-2</v>
      </c>
      <c r="Q313" s="29">
        <v>0.24606600000000001</v>
      </c>
      <c r="R313" s="27">
        <v>0.1428017</v>
      </c>
    </row>
    <row r="314" spans="1:18" x14ac:dyDescent="0.25">
      <c r="A314" s="31" t="s">
        <v>85</v>
      </c>
      <c r="B314" s="27">
        <v>300</v>
      </c>
      <c r="C314" s="28">
        <v>9.42577E-2</v>
      </c>
      <c r="D314" s="29">
        <v>-4.6232099999999998E-2</v>
      </c>
      <c r="E314" s="29">
        <v>0.2347476</v>
      </c>
      <c r="F314" s="27">
        <v>0.1877114</v>
      </c>
      <c r="H314" s="27">
        <v>300</v>
      </c>
      <c r="I314" s="28">
        <v>5.4887600000000002E-2</v>
      </c>
      <c r="J314" s="29">
        <v>-0.1161977</v>
      </c>
      <c r="K314" s="29">
        <v>0.2259729</v>
      </c>
      <c r="L314" s="27">
        <v>0.52825200000000005</v>
      </c>
      <c r="N314" s="27">
        <v>300</v>
      </c>
      <c r="O314" s="28">
        <v>6.2583799999999995E-2</v>
      </c>
      <c r="P314" s="29">
        <v>-9.0220400000000006E-2</v>
      </c>
      <c r="Q314" s="29">
        <v>0.21538789999999999</v>
      </c>
      <c r="R314" s="27">
        <v>0.42083920000000002</v>
      </c>
    </row>
    <row r="315" spans="1:18" x14ac:dyDescent="0.25">
      <c r="A315" s="31" t="s">
        <v>86</v>
      </c>
      <c r="B315" s="27">
        <v>300</v>
      </c>
      <c r="C315" s="28">
        <v>9.5780199999999996E-2</v>
      </c>
      <c r="D315" s="29">
        <v>-4.75941E-2</v>
      </c>
      <c r="E315" s="29">
        <v>0.23915439999999999</v>
      </c>
      <c r="F315" s="27">
        <v>0.18960669999999999</v>
      </c>
      <c r="H315" s="27">
        <v>300</v>
      </c>
      <c r="I315" s="28">
        <v>5.3709600000000003E-2</v>
      </c>
      <c r="J315" s="29">
        <v>-0.1185597</v>
      </c>
      <c r="K315" s="29">
        <v>0.22597900000000001</v>
      </c>
      <c r="L315" s="27">
        <v>0.53993480000000005</v>
      </c>
      <c r="N315" s="27">
        <v>300</v>
      </c>
      <c r="O315" s="28">
        <v>6.6177E-2</v>
      </c>
      <c r="P315" s="29">
        <v>-8.9469599999999996E-2</v>
      </c>
      <c r="Q315" s="29">
        <v>0.22182360000000001</v>
      </c>
      <c r="R315" s="27">
        <v>0.40337879999999998</v>
      </c>
    </row>
    <row r="316" spans="1:18" x14ac:dyDescent="0.25">
      <c r="A316" s="31" t="s">
        <v>87</v>
      </c>
      <c r="B316" s="27">
        <v>300</v>
      </c>
      <c r="C316" s="28">
        <v>8.5268200000000002E-2</v>
      </c>
      <c r="D316" s="29">
        <v>-4.2079800000000001E-2</v>
      </c>
      <c r="E316" s="29">
        <v>0.2126161</v>
      </c>
      <c r="F316" s="27">
        <v>0.18860070000000001</v>
      </c>
      <c r="H316" s="27">
        <v>300</v>
      </c>
      <c r="I316" s="28">
        <v>5.6643899999999997E-2</v>
      </c>
      <c r="J316" s="29">
        <v>-0.1079092</v>
      </c>
      <c r="K316" s="29">
        <v>0.22119710000000001</v>
      </c>
      <c r="L316" s="27">
        <v>0.49862230000000002</v>
      </c>
      <c r="N316" s="27">
        <v>300</v>
      </c>
      <c r="O316" s="28">
        <v>4.7776100000000002E-2</v>
      </c>
      <c r="P316" s="29">
        <v>-9.27423E-2</v>
      </c>
      <c r="Q316" s="29">
        <v>0.1882944</v>
      </c>
      <c r="R316" s="27">
        <v>0.50390990000000002</v>
      </c>
    </row>
    <row r="317" spans="1:18" x14ac:dyDescent="0.25">
      <c r="A317" s="31" t="s">
        <v>88</v>
      </c>
      <c r="B317" s="27">
        <v>300</v>
      </c>
      <c r="C317" s="28">
        <v>0.2045495</v>
      </c>
      <c r="D317" s="29">
        <v>5.6942399999999997E-2</v>
      </c>
      <c r="E317" s="29">
        <v>0.35215659999999999</v>
      </c>
      <c r="F317" s="27">
        <v>6.7719E-3</v>
      </c>
      <c r="H317" s="27">
        <v>300</v>
      </c>
      <c r="I317" s="28">
        <v>1.6306600000000001E-2</v>
      </c>
      <c r="J317" s="29">
        <v>-0.1195697</v>
      </c>
      <c r="K317" s="29">
        <v>0.15218300000000001</v>
      </c>
      <c r="L317" s="27">
        <v>0.81344019999999995</v>
      </c>
      <c r="N317" s="27">
        <v>300</v>
      </c>
      <c r="O317" s="28">
        <v>0.2395342</v>
      </c>
      <c r="P317" s="29">
        <v>9.6705299999999994E-2</v>
      </c>
      <c r="Q317" s="29">
        <v>0.38236310000000001</v>
      </c>
      <c r="R317" s="27">
        <v>1.085E-3</v>
      </c>
    </row>
    <row r="318" spans="1:18" x14ac:dyDescent="0.25">
      <c r="A318" s="31" t="s">
        <v>89</v>
      </c>
      <c r="B318" s="27">
        <v>300</v>
      </c>
      <c r="C318" s="28">
        <v>-0.107686</v>
      </c>
      <c r="D318" s="29">
        <v>-0.2305362</v>
      </c>
      <c r="E318" s="29">
        <v>1.51641E-2</v>
      </c>
      <c r="F318" s="27">
        <v>8.5550699999999993E-2</v>
      </c>
      <c r="H318" s="27">
        <v>300</v>
      </c>
      <c r="I318" s="28">
        <v>8.0390699999999995E-2</v>
      </c>
      <c r="J318" s="29">
        <v>-5.2626800000000001E-2</v>
      </c>
      <c r="K318" s="29">
        <v>0.21340809999999999</v>
      </c>
      <c r="L318" s="27">
        <v>0.23521600000000001</v>
      </c>
      <c r="N318" s="27">
        <v>300</v>
      </c>
      <c r="O318" s="28">
        <v>-0.2014707</v>
      </c>
      <c r="P318" s="29">
        <v>-0.32876490000000003</v>
      </c>
      <c r="Q318" s="29">
        <v>-7.4176500000000006E-2</v>
      </c>
      <c r="R318" s="27">
        <v>2.0235000000000001E-3</v>
      </c>
    </row>
    <row r="319" spans="1:18" x14ac:dyDescent="0.25">
      <c r="A319" s="31" t="s">
        <v>90</v>
      </c>
      <c r="B319" s="27">
        <v>300</v>
      </c>
      <c r="C319" s="28">
        <v>-0.1088769</v>
      </c>
      <c r="D319" s="29">
        <v>-0.23165279999999999</v>
      </c>
      <c r="E319" s="29">
        <v>1.3899E-2</v>
      </c>
      <c r="F319" s="27">
        <v>8.1979999999999997E-2</v>
      </c>
      <c r="H319" s="27">
        <v>300</v>
      </c>
      <c r="I319" s="28">
        <v>7.9649899999999996E-2</v>
      </c>
      <c r="J319" s="29">
        <v>-5.3377800000000003E-2</v>
      </c>
      <c r="K319" s="29">
        <v>0.21267759999999999</v>
      </c>
      <c r="L319" s="27">
        <v>0.23958370000000001</v>
      </c>
      <c r="N319" s="27">
        <v>300</v>
      </c>
      <c r="O319" s="28">
        <v>-0.20234669999999999</v>
      </c>
      <c r="P319" s="29">
        <v>-0.32961570000000001</v>
      </c>
      <c r="Q319" s="29">
        <v>-7.5077699999999997E-2</v>
      </c>
      <c r="R319" s="27">
        <v>1.9315000000000001E-3</v>
      </c>
    </row>
    <row r="320" spans="1:18" x14ac:dyDescent="0.25">
      <c r="A320" s="31" t="s">
        <v>91</v>
      </c>
      <c r="B320" s="27">
        <v>300</v>
      </c>
      <c r="C320" s="28">
        <v>-0.1209021</v>
      </c>
      <c r="D320" s="29">
        <v>-0.2451277</v>
      </c>
      <c r="E320" s="29">
        <v>3.3233999999999998E-3</v>
      </c>
      <c r="F320" s="27">
        <v>5.64092E-2</v>
      </c>
      <c r="H320" s="27">
        <v>300</v>
      </c>
      <c r="I320" s="28">
        <v>8.2092100000000001E-2</v>
      </c>
      <c r="J320" s="29">
        <v>-4.9341700000000002E-2</v>
      </c>
      <c r="K320" s="29">
        <v>0.21352599999999999</v>
      </c>
      <c r="L320" s="27">
        <v>0.2199518</v>
      </c>
      <c r="N320" s="27">
        <v>300</v>
      </c>
      <c r="O320" s="28">
        <v>-0.22224730000000001</v>
      </c>
      <c r="P320" s="29">
        <v>-0.3501744</v>
      </c>
      <c r="Q320" s="29">
        <v>-9.4320299999999996E-2</v>
      </c>
      <c r="R320" s="27">
        <v>7.18E-4</v>
      </c>
    </row>
    <row r="321" spans="1:18" x14ac:dyDescent="0.25">
      <c r="A321" s="31" t="s">
        <v>92</v>
      </c>
      <c r="B321" s="27">
        <v>300</v>
      </c>
      <c r="C321" s="28">
        <v>-0.10304190000000001</v>
      </c>
      <c r="D321" s="29">
        <v>-0.2263849</v>
      </c>
      <c r="E321" s="29">
        <v>2.0301099999999999E-2</v>
      </c>
      <c r="F321" s="27">
        <v>0.10121140000000001</v>
      </c>
      <c r="H321" s="27">
        <v>300</v>
      </c>
      <c r="I321" s="28">
        <v>7.4555099999999999E-2</v>
      </c>
      <c r="J321" s="29">
        <v>-6.1250699999999998E-2</v>
      </c>
      <c r="K321" s="29">
        <v>0.21036089999999999</v>
      </c>
      <c r="L321" s="27">
        <v>0.28081489999999998</v>
      </c>
      <c r="N321" s="27">
        <v>300</v>
      </c>
      <c r="O321" s="28">
        <v>-0.1880183</v>
      </c>
      <c r="P321" s="29">
        <v>-0.31721640000000001</v>
      </c>
      <c r="Q321" s="29">
        <v>-5.8820200000000003E-2</v>
      </c>
      <c r="R321" s="27">
        <v>4.4860000000000004E-3</v>
      </c>
    </row>
    <row r="322" spans="1:18" x14ac:dyDescent="0.25">
      <c r="A322" s="31" t="s">
        <v>93</v>
      </c>
      <c r="B322" s="27">
        <v>300</v>
      </c>
      <c r="C322" s="28">
        <v>-9.9588499999999996E-2</v>
      </c>
      <c r="D322" s="29">
        <v>-0.22478190000000001</v>
      </c>
      <c r="E322" s="29">
        <v>2.56049E-2</v>
      </c>
      <c r="F322" s="27">
        <v>0.1185234</v>
      </c>
      <c r="H322" s="27">
        <v>300</v>
      </c>
      <c r="I322" s="28">
        <v>7.6073100000000005E-2</v>
      </c>
      <c r="J322" s="29">
        <v>-6.2225099999999998E-2</v>
      </c>
      <c r="K322" s="29">
        <v>0.21437120000000001</v>
      </c>
      <c r="L322" s="27">
        <v>0.2798696</v>
      </c>
      <c r="N322" s="27">
        <v>300</v>
      </c>
      <c r="O322" s="28">
        <v>-0.1833911</v>
      </c>
      <c r="P322" s="29">
        <v>-0.3144536</v>
      </c>
      <c r="Q322" s="29">
        <v>-5.2328600000000003E-2</v>
      </c>
      <c r="R322" s="27">
        <v>6.2595999999999997E-3</v>
      </c>
    </row>
    <row r="323" spans="1:18" x14ac:dyDescent="0.25">
      <c r="A323" s="31" t="s">
        <v>94</v>
      </c>
      <c r="B323" s="27">
        <v>300</v>
      </c>
      <c r="C323" s="28">
        <v>-0.10895249999999999</v>
      </c>
      <c r="D323" s="29">
        <v>-0.22912679999999999</v>
      </c>
      <c r="E323" s="29">
        <v>1.1221800000000001E-2</v>
      </c>
      <c r="F323" s="27">
        <v>7.54055E-2</v>
      </c>
      <c r="H323" s="27">
        <v>300</v>
      </c>
      <c r="I323" s="28">
        <v>6.9690799999999997E-2</v>
      </c>
      <c r="J323" s="29">
        <v>-6.1300800000000003E-2</v>
      </c>
      <c r="K323" s="29">
        <v>0.20068240000000001</v>
      </c>
      <c r="L323" s="27">
        <v>0.29591260000000003</v>
      </c>
      <c r="N323" s="27">
        <v>300</v>
      </c>
      <c r="O323" s="28">
        <v>-0.19498289999999999</v>
      </c>
      <c r="P323" s="29">
        <v>-0.32098779999999999</v>
      </c>
      <c r="Q323" s="29">
        <v>-6.8978100000000001E-2</v>
      </c>
      <c r="R323" s="27">
        <v>2.5358999999999998E-3</v>
      </c>
    </row>
    <row r="324" spans="1:18" x14ac:dyDescent="0.25">
      <c r="A324" s="31" t="s">
        <v>95</v>
      </c>
      <c r="B324" s="27">
        <v>300</v>
      </c>
      <c r="C324" s="28">
        <v>0.106681</v>
      </c>
      <c r="D324" s="29">
        <v>-3.4054399999999999E-2</v>
      </c>
      <c r="E324" s="29">
        <v>0.24741650000000001</v>
      </c>
      <c r="F324" s="27">
        <v>0.1368047</v>
      </c>
      <c r="H324" s="27">
        <v>300</v>
      </c>
      <c r="I324" s="28">
        <v>4.9910799999999998E-2</v>
      </c>
      <c r="J324" s="29">
        <v>-8.0994200000000002E-2</v>
      </c>
      <c r="K324" s="29">
        <v>0.1808157</v>
      </c>
      <c r="L324" s="27">
        <v>0.4536077</v>
      </c>
      <c r="N324" s="27">
        <v>300</v>
      </c>
      <c r="O324" s="28">
        <v>0.10574459999999999</v>
      </c>
      <c r="P324" s="29">
        <v>-4.9313999999999997E-2</v>
      </c>
      <c r="Q324" s="29">
        <v>0.26080320000000001</v>
      </c>
      <c r="R324" s="27">
        <v>0.1805688</v>
      </c>
    </row>
    <row r="325" spans="1:18" x14ac:dyDescent="0.25">
      <c r="A325" s="31" t="s">
        <v>96</v>
      </c>
      <c r="B325" s="27">
        <v>300</v>
      </c>
      <c r="C325" s="28">
        <v>-0.1167159</v>
      </c>
      <c r="D325" s="29">
        <v>-0.24385519999999999</v>
      </c>
      <c r="E325" s="29">
        <v>1.04233E-2</v>
      </c>
      <c r="F325" s="27">
        <v>7.1826799999999996E-2</v>
      </c>
      <c r="H325" s="27">
        <v>300</v>
      </c>
      <c r="I325" s="28">
        <v>9.0458200000000002E-2</v>
      </c>
      <c r="J325" s="29">
        <v>-3.8939099999999997E-2</v>
      </c>
      <c r="K325" s="29">
        <v>0.21985550000000001</v>
      </c>
      <c r="L325" s="27">
        <v>0.1699117</v>
      </c>
      <c r="N325" s="27">
        <v>300</v>
      </c>
      <c r="O325" s="28">
        <v>-0.2296106</v>
      </c>
      <c r="P325" s="29">
        <v>-0.35962159999999999</v>
      </c>
      <c r="Q325" s="29">
        <v>-9.9599699999999999E-2</v>
      </c>
      <c r="R325" s="27">
        <v>5.8710000000000001E-4</v>
      </c>
    </row>
    <row r="326" spans="1:18" x14ac:dyDescent="0.25">
      <c r="A326" s="31" t="s">
        <v>97</v>
      </c>
      <c r="B326" s="27">
        <v>300</v>
      </c>
      <c r="C326" s="28">
        <v>-0.11875670000000001</v>
      </c>
      <c r="D326" s="29">
        <v>-0.24581320000000001</v>
      </c>
      <c r="E326" s="29">
        <v>8.2997999999999995E-3</v>
      </c>
      <c r="F326" s="27">
        <v>6.6847699999999996E-2</v>
      </c>
      <c r="H326" s="27">
        <v>300</v>
      </c>
      <c r="I326" s="28">
        <v>9.05059E-2</v>
      </c>
      <c r="J326" s="29">
        <v>-3.9117699999999998E-2</v>
      </c>
      <c r="K326" s="29">
        <v>0.22012950000000001</v>
      </c>
      <c r="L326" s="27">
        <v>0.1704311</v>
      </c>
      <c r="N326" s="27">
        <v>300</v>
      </c>
      <c r="O326" s="28">
        <v>-0.23214670000000001</v>
      </c>
      <c r="P326" s="29">
        <v>-0.36225869999999999</v>
      </c>
      <c r="Q326" s="29">
        <v>-0.1020346</v>
      </c>
      <c r="R326" s="27">
        <v>5.1650000000000003E-4</v>
      </c>
    </row>
    <row r="327" spans="1:18" x14ac:dyDescent="0.25">
      <c r="A327" s="31" t="s">
        <v>98</v>
      </c>
      <c r="B327" s="27">
        <v>300</v>
      </c>
      <c r="C327" s="28">
        <v>-0.1098054</v>
      </c>
      <c r="D327" s="29">
        <v>-0.23881189999999999</v>
      </c>
      <c r="E327" s="29">
        <v>1.9201099999999999E-2</v>
      </c>
      <c r="F327" s="27">
        <v>9.4965400000000005E-2</v>
      </c>
      <c r="H327" s="27">
        <v>300</v>
      </c>
      <c r="I327" s="28">
        <v>8.7800000000000003E-2</v>
      </c>
      <c r="J327" s="29">
        <v>-4.1384999999999998E-2</v>
      </c>
      <c r="K327" s="29">
        <v>0.21698500000000001</v>
      </c>
      <c r="L327" s="27">
        <v>0.1820515</v>
      </c>
      <c r="N327" s="27">
        <v>300</v>
      </c>
      <c r="O327" s="28">
        <v>-0.22200020000000001</v>
      </c>
      <c r="P327" s="29">
        <v>-0.3526242</v>
      </c>
      <c r="Q327" s="29">
        <v>-9.1376200000000005E-2</v>
      </c>
      <c r="R327" s="27">
        <v>9.3139999999999998E-4</v>
      </c>
    </row>
    <row r="328" spans="1:18" x14ac:dyDescent="0.25">
      <c r="A328" s="31" t="s">
        <v>99</v>
      </c>
      <c r="B328" s="27">
        <v>300</v>
      </c>
      <c r="C328" s="28">
        <v>-0.1305743</v>
      </c>
      <c r="D328" s="29">
        <v>-0.25651439999999998</v>
      </c>
      <c r="E328" s="29">
        <v>-4.6341000000000004E-3</v>
      </c>
      <c r="F328" s="27">
        <v>4.21961E-2</v>
      </c>
      <c r="H328" s="27">
        <v>300</v>
      </c>
      <c r="I328" s="28">
        <v>9.0435000000000001E-2</v>
      </c>
      <c r="J328" s="29">
        <v>-4.0097500000000001E-2</v>
      </c>
      <c r="K328" s="29">
        <v>0.22096750000000001</v>
      </c>
      <c r="L328" s="27">
        <v>0.1737532</v>
      </c>
      <c r="N328" s="27">
        <v>300</v>
      </c>
      <c r="O328" s="28">
        <v>-0.244946</v>
      </c>
      <c r="P328" s="29">
        <v>-0.37530730000000001</v>
      </c>
      <c r="Q328" s="29">
        <v>-0.11458459999999999</v>
      </c>
      <c r="R328" s="27">
        <v>2.5980000000000003E-4</v>
      </c>
    </row>
    <row r="329" spans="1:18" x14ac:dyDescent="0.25">
      <c r="A329" s="31" t="s">
        <v>100</v>
      </c>
      <c r="B329" s="27">
        <v>300</v>
      </c>
      <c r="C329" s="28">
        <v>-0.13155639999999999</v>
      </c>
      <c r="D329" s="29">
        <v>-0.25777860000000002</v>
      </c>
      <c r="E329" s="29">
        <v>-5.3340999999999996E-3</v>
      </c>
      <c r="F329" s="27">
        <v>4.1130800000000002E-2</v>
      </c>
      <c r="H329" s="27">
        <v>300</v>
      </c>
      <c r="I329" s="28">
        <v>8.9255000000000001E-2</v>
      </c>
      <c r="J329" s="29">
        <v>-4.1236399999999999E-2</v>
      </c>
      <c r="K329" s="29">
        <v>0.21974630000000001</v>
      </c>
      <c r="L329" s="27">
        <v>0.1792812</v>
      </c>
      <c r="N329" s="27">
        <v>300</v>
      </c>
      <c r="O329" s="28">
        <v>-0.24488850000000001</v>
      </c>
      <c r="P329" s="29">
        <v>-0.3755503</v>
      </c>
      <c r="Q329" s="29">
        <v>-0.1142268</v>
      </c>
      <c r="R329" s="27">
        <v>2.6909999999999998E-4</v>
      </c>
    </row>
    <row r="330" spans="1:18" x14ac:dyDescent="0.25">
      <c r="A330" s="31" t="s">
        <v>101</v>
      </c>
      <c r="B330" s="27">
        <v>300</v>
      </c>
      <c r="C330" s="28">
        <v>-0.1273376</v>
      </c>
      <c r="D330" s="29">
        <v>-0.25243179999999998</v>
      </c>
      <c r="E330" s="29">
        <v>-2.2433000000000002E-3</v>
      </c>
      <c r="F330" s="27">
        <v>4.6056699999999999E-2</v>
      </c>
      <c r="H330" s="27">
        <v>300</v>
      </c>
      <c r="I330" s="28">
        <v>9.3919900000000001E-2</v>
      </c>
      <c r="J330" s="29">
        <v>-3.6802399999999999E-2</v>
      </c>
      <c r="K330" s="29">
        <v>0.22464219999999999</v>
      </c>
      <c r="L330" s="27">
        <v>0.1584103</v>
      </c>
      <c r="N330" s="27">
        <v>300</v>
      </c>
      <c r="O330" s="28">
        <v>-0.2447628</v>
      </c>
      <c r="P330" s="29">
        <v>-0.37426389999999998</v>
      </c>
      <c r="Q330" s="29">
        <v>-0.1152618</v>
      </c>
      <c r="R330" s="27">
        <v>2.3929999999999999E-4</v>
      </c>
    </row>
    <row r="331" spans="1:18" x14ac:dyDescent="0.25">
      <c r="A331" s="31" t="s">
        <v>102</v>
      </c>
      <c r="B331" s="27">
        <v>300</v>
      </c>
      <c r="C331" s="28">
        <v>-1.8127500000000001E-2</v>
      </c>
      <c r="D331" s="29">
        <v>-0.13138169999999999</v>
      </c>
      <c r="E331" s="29">
        <v>9.5126699999999995E-2</v>
      </c>
      <c r="F331" s="27">
        <v>0.75296739999999995</v>
      </c>
      <c r="H331" s="27">
        <v>300</v>
      </c>
      <c r="I331" s="28">
        <v>9.4529199999999994E-2</v>
      </c>
      <c r="J331" s="29">
        <v>-2.2164199999999998E-2</v>
      </c>
      <c r="K331" s="29">
        <v>0.21122260000000001</v>
      </c>
      <c r="L331" s="27">
        <v>0.1119453</v>
      </c>
      <c r="N331" s="27">
        <v>300</v>
      </c>
      <c r="O331" s="28">
        <v>-9.4231200000000001E-2</v>
      </c>
      <c r="P331" s="29">
        <v>-0.21497620000000001</v>
      </c>
      <c r="Q331" s="29">
        <v>2.65139E-2</v>
      </c>
      <c r="R331" s="27">
        <v>0.1256283</v>
      </c>
    </row>
    <row r="332" spans="1:18" x14ac:dyDescent="0.25">
      <c r="A332" s="31" t="s">
        <v>103</v>
      </c>
      <c r="B332" s="27">
        <v>300</v>
      </c>
      <c r="C332" s="28">
        <v>-6.9490000000000003E-3</v>
      </c>
      <c r="D332" s="29">
        <v>-0.1247788</v>
      </c>
      <c r="E332" s="29">
        <v>0.1108807</v>
      </c>
      <c r="F332" s="27">
        <v>0.90767439999999999</v>
      </c>
      <c r="H332" s="27">
        <v>300</v>
      </c>
      <c r="I332" s="28">
        <v>2.16294E-2</v>
      </c>
      <c r="J332" s="29">
        <v>-9.5457100000000003E-2</v>
      </c>
      <c r="K332" s="29">
        <v>0.13871600000000001</v>
      </c>
      <c r="L332" s="27">
        <v>0.71643190000000001</v>
      </c>
      <c r="N332" s="27">
        <v>300</v>
      </c>
      <c r="O332" s="28">
        <v>-5.1511399999999999E-2</v>
      </c>
      <c r="P332" s="29">
        <v>-0.16885639999999999</v>
      </c>
      <c r="Q332" s="29">
        <v>6.5833600000000006E-2</v>
      </c>
      <c r="R332" s="27">
        <v>0.38830900000000002</v>
      </c>
    </row>
    <row r="333" spans="1:18" x14ac:dyDescent="0.25">
      <c r="A333" s="31" t="s">
        <v>104</v>
      </c>
      <c r="B333" s="27">
        <v>300</v>
      </c>
      <c r="C333" s="28">
        <v>-1.25293E-2</v>
      </c>
      <c r="D333" s="29">
        <v>-0.1297172</v>
      </c>
      <c r="E333" s="29">
        <v>0.1046586</v>
      </c>
      <c r="F333" s="27">
        <v>0.83347990000000005</v>
      </c>
      <c r="H333" s="27">
        <v>300</v>
      </c>
      <c r="I333" s="28">
        <v>2.4503799999999999E-2</v>
      </c>
      <c r="J333" s="29">
        <v>-9.2923099999999995E-2</v>
      </c>
      <c r="K333" s="29">
        <v>0.14193059999999999</v>
      </c>
      <c r="L333" s="27">
        <v>0.68158920000000001</v>
      </c>
      <c r="N333" s="27">
        <v>300</v>
      </c>
      <c r="O333" s="28">
        <v>-6.1101599999999999E-2</v>
      </c>
      <c r="P333" s="29">
        <v>-0.1786489</v>
      </c>
      <c r="Q333" s="29">
        <v>5.6445599999999999E-2</v>
      </c>
      <c r="R333" s="27">
        <v>0.30712420000000001</v>
      </c>
    </row>
    <row r="334" spans="1:18" x14ac:dyDescent="0.25">
      <c r="A334" s="31" t="s">
        <v>105</v>
      </c>
      <c r="B334" s="27">
        <v>300</v>
      </c>
      <c r="C334" s="28">
        <v>-6.3102000000000002E-3</v>
      </c>
      <c r="D334" s="29">
        <v>-0.1214277</v>
      </c>
      <c r="E334" s="29">
        <v>0.1088074</v>
      </c>
      <c r="F334" s="27">
        <v>0.91416109999999995</v>
      </c>
      <c r="H334" s="27">
        <v>300</v>
      </c>
      <c r="I334" s="28">
        <v>2.2003000000000002E-2</v>
      </c>
      <c r="J334" s="29">
        <v>-9.0830099999999997E-2</v>
      </c>
      <c r="K334" s="29">
        <v>0.13483609999999999</v>
      </c>
      <c r="L334" s="27">
        <v>0.70140150000000001</v>
      </c>
      <c r="N334" s="27">
        <v>300</v>
      </c>
      <c r="O334" s="28">
        <v>-4.79558E-2</v>
      </c>
      <c r="P334" s="29">
        <v>-0.16156380000000001</v>
      </c>
      <c r="Q334" s="29">
        <v>6.5652199999999994E-2</v>
      </c>
      <c r="R334" s="27">
        <v>0.4067653</v>
      </c>
    </row>
    <row r="335" spans="1:18" x14ac:dyDescent="0.25">
      <c r="A335" s="31" t="s">
        <v>106</v>
      </c>
      <c r="B335" s="27">
        <v>300</v>
      </c>
      <c r="C335" s="28">
        <v>-3.81441E-2</v>
      </c>
      <c r="D335" s="29">
        <v>-0.1539344</v>
      </c>
      <c r="E335" s="29">
        <v>7.7646199999999999E-2</v>
      </c>
      <c r="F335" s="27">
        <v>0.51726209999999995</v>
      </c>
      <c r="H335" s="27">
        <v>300</v>
      </c>
      <c r="I335" s="28">
        <v>3.6246800000000003E-2</v>
      </c>
      <c r="J335" s="29">
        <v>-8.5780099999999998E-2</v>
      </c>
      <c r="K335" s="29">
        <v>0.15827369999999999</v>
      </c>
      <c r="L335" s="27">
        <v>0.55924969999999996</v>
      </c>
      <c r="N335" s="27">
        <v>300</v>
      </c>
      <c r="O335" s="28">
        <v>-0.10549500000000001</v>
      </c>
      <c r="P335" s="29">
        <v>-0.22653960000000001</v>
      </c>
      <c r="Q335" s="29">
        <v>1.55496E-2</v>
      </c>
      <c r="R335" s="27">
        <v>8.7349599999999999E-2</v>
      </c>
    </row>
    <row r="336" spans="1:18" x14ac:dyDescent="0.25">
      <c r="A336" s="31" t="s">
        <v>107</v>
      </c>
      <c r="B336" s="27">
        <v>300</v>
      </c>
      <c r="C336" s="28">
        <v>-4.0205100000000001E-2</v>
      </c>
      <c r="D336" s="29">
        <v>-0.1562818</v>
      </c>
      <c r="E336" s="29">
        <v>7.5871499999999995E-2</v>
      </c>
      <c r="F336" s="27">
        <v>0.49596499999999999</v>
      </c>
      <c r="H336" s="27">
        <v>300</v>
      </c>
      <c r="I336" s="28">
        <v>3.5454100000000002E-2</v>
      </c>
      <c r="J336" s="29">
        <v>-8.7695300000000004E-2</v>
      </c>
      <c r="K336" s="29">
        <v>0.15860350000000001</v>
      </c>
      <c r="L336" s="27">
        <v>0.57140080000000004</v>
      </c>
      <c r="N336" s="27">
        <v>300</v>
      </c>
      <c r="O336" s="28">
        <v>-0.1083662</v>
      </c>
      <c r="P336" s="29">
        <v>-0.23052819999999999</v>
      </c>
      <c r="Q336" s="29">
        <v>1.3795699999999999E-2</v>
      </c>
      <c r="R336" s="27">
        <v>8.1884499999999999E-2</v>
      </c>
    </row>
    <row r="337" spans="1:18" x14ac:dyDescent="0.25">
      <c r="A337" s="31" t="s">
        <v>108</v>
      </c>
      <c r="B337" s="27">
        <v>300</v>
      </c>
      <c r="C337" s="28">
        <v>-3.00034E-2</v>
      </c>
      <c r="D337" s="29">
        <v>-0.14469960000000001</v>
      </c>
      <c r="E337" s="29">
        <v>8.4692699999999996E-2</v>
      </c>
      <c r="F337" s="27">
        <v>0.60704499999999995</v>
      </c>
      <c r="H337" s="27">
        <v>300</v>
      </c>
      <c r="I337" s="28">
        <v>3.8976299999999998E-2</v>
      </c>
      <c r="J337" s="29">
        <v>-7.9010899999999995E-2</v>
      </c>
      <c r="K337" s="29">
        <v>0.15696360000000001</v>
      </c>
      <c r="L337" s="27">
        <v>0.51608949999999998</v>
      </c>
      <c r="N337" s="27">
        <v>300</v>
      </c>
      <c r="O337" s="28">
        <v>-9.3966999999999995E-2</v>
      </c>
      <c r="P337" s="29">
        <v>-0.2110715</v>
      </c>
      <c r="Q337" s="29">
        <v>2.3137399999999999E-2</v>
      </c>
      <c r="R337" s="27">
        <v>0.1153544</v>
      </c>
    </row>
    <row r="338" spans="1:18" x14ac:dyDescent="0.25">
      <c r="A338" s="31" t="s">
        <v>109</v>
      </c>
      <c r="B338" s="27">
        <v>300</v>
      </c>
      <c r="C338" s="28">
        <v>0.19693189999999999</v>
      </c>
      <c r="D338" s="29">
        <v>6.7524799999999996E-2</v>
      </c>
      <c r="E338" s="29">
        <v>0.32633899999999999</v>
      </c>
      <c r="F338" s="27">
        <v>2.9795999999999998E-3</v>
      </c>
      <c r="H338" s="27">
        <v>300</v>
      </c>
      <c r="I338" s="28">
        <v>-9.1636400000000007E-2</v>
      </c>
      <c r="J338" s="29">
        <v>-0.23019790000000001</v>
      </c>
      <c r="K338" s="29">
        <v>4.6925099999999997E-2</v>
      </c>
      <c r="L338" s="27">
        <v>0.19407089999999999</v>
      </c>
      <c r="N338" s="27">
        <v>300</v>
      </c>
      <c r="O338" s="28">
        <v>0.32167689999999999</v>
      </c>
      <c r="P338" s="29">
        <v>0.18859899999999999</v>
      </c>
      <c r="Q338" s="29">
        <v>0.45475480000000001</v>
      </c>
      <c r="R338" s="30">
        <v>3.1E-6</v>
      </c>
    </row>
    <row r="339" spans="1:18" x14ac:dyDescent="0.25">
      <c r="A339" s="31" t="s">
        <v>110</v>
      </c>
      <c r="B339" s="27">
        <v>300</v>
      </c>
      <c r="C339" s="28">
        <v>7.4749999999999997E-2</v>
      </c>
      <c r="D339" s="29">
        <v>-1.7036599999999999E-2</v>
      </c>
      <c r="E339" s="29">
        <v>0.16653660000000001</v>
      </c>
      <c r="F339" s="27">
        <v>0.1100535</v>
      </c>
      <c r="H339" s="27">
        <v>300</v>
      </c>
      <c r="I339" s="28">
        <v>4.6539999999999998E-4</v>
      </c>
      <c r="J339" s="29">
        <v>-0.11973350000000001</v>
      </c>
      <c r="K339" s="29">
        <v>0.1206642</v>
      </c>
      <c r="L339" s="27">
        <v>0.99392530000000001</v>
      </c>
      <c r="N339" s="27">
        <v>300</v>
      </c>
      <c r="O339" s="28">
        <v>7.0837600000000001E-2</v>
      </c>
      <c r="P339" s="29">
        <v>-3.08311E-2</v>
      </c>
      <c r="Q339" s="29">
        <v>0.1725063</v>
      </c>
      <c r="R339" s="27">
        <v>0.1713307</v>
      </c>
    </row>
    <row r="340" spans="1:18" x14ac:dyDescent="0.25">
      <c r="A340" s="31" t="s">
        <v>111</v>
      </c>
      <c r="B340" s="27">
        <v>300</v>
      </c>
      <c r="C340" s="28">
        <v>6.8029900000000004E-2</v>
      </c>
      <c r="D340" s="29">
        <v>-2.2310300000000002E-2</v>
      </c>
      <c r="E340" s="29">
        <v>0.15837019999999999</v>
      </c>
      <c r="F340" s="27">
        <v>0.1393945</v>
      </c>
      <c r="H340" s="27">
        <v>300</v>
      </c>
      <c r="I340" s="28">
        <v>4.4434000000000001E-3</v>
      </c>
      <c r="J340" s="29">
        <v>-0.11604829999999999</v>
      </c>
      <c r="K340" s="29">
        <v>0.12493509999999999</v>
      </c>
      <c r="L340" s="27">
        <v>0.94218869999999999</v>
      </c>
      <c r="N340" s="27">
        <v>300</v>
      </c>
      <c r="O340" s="28">
        <v>5.8839200000000001E-2</v>
      </c>
      <c r="P340" s="29">
        <v>-4.2798200000000002E-2</v>
      </c>
      <c r="Q340" s="29">
        <v>0.1604766</v>
      </c>
      <c r="R340" s="27">
        <v>0.25547170000000002</v>
      </c>
    </row>
    <row r="341" spans="1:18" x14ac:dyDescent="0.25">
      <c r="A341" s="31" t="s">
        <v>112</v>
      </c>
      <c r="B341" s="27">
        <v>300</v>
      </c>
      <c r="C341" s="28">
        <v>7.6747200000000002E-2</v>
      </c>
      <c r="D341" s="29">
        <v>-3.43334E-2</v>
      </c>
      <c r="E341" s="29">
        <v>0.18782779999999999</v>
      </c>
      <c r="F341" s="27">
        <v>0.17493590000000001</v>
      </c>
      <c r="H341" s="27">
        <v>300</v>
      </c>
      <c r="I341" s="28">
        <v>-2.72488E-2</v>
      </c>
      <c r="J341" s="29">
        <v>-0.1465563</v>
      </c>
      <c r="K341" s="29">
        <v>9.2058600000000004E-2</v>
      </c>
      <c r="L341" s="27">
        <v>0.65339190000000003</v>
      </c>
      <c r="N341" s="27">
        <v>300</v>
      </c>
      <c r="O341" s="28">
        <v>9.9644399999999994E-2</v>
      </c>
      <c r="P341" s="29">
        <v>-1.23594E-2</v>
      </c>
      <c r="Q341" s="29">
        <v>0.21164830000000001</v>
      </c>
      <c r="R341" s="27">
        <v>8.1003699999999998E-2</v>
      </c>
    </row>
    <row r="342" spans="1:18" x14ac:dyDescent="0.25">
      <c r="A342" s="31" t="s">
        <v>113</v>
      </c>
      <c r="B342" s="27">
        <v>300</v>
      </c>
      <c r="C342" s="28">
        <v>2.9075400000000001E-2</v>
      </c>
      <c r="D342" s="29">
        <v>-5.6586699999999997E-2</v>
      </c>
      <c r="E342" s="29">
        <v>0.11473750000000001</v>
      </c>
      <c r="F342" s="27">
        <v>0.50464089999999995</v>
      </c>
      <c r="H342" s="27">
        <v>300</v>
      </c>
      <c r="I342" s="28">
        <v>3.6290599999999999E-2</v>
      </c>
      <c r="J342" s="29">
        <v>-9.5850900000000003E-2</v>
      </c>
      <c r="K342" s="29">
        <v>0.1684321</v>
      </c>
      <c r="L342" s="27">
        <v>0.58924310000000002</v>
      </c>
      <c r="N342" s="27">
        <v>300</v>
      </c>
      <c r="O342" s="28">
        <v>-1.7079E-2</v>
      </c>
      <c r="P342" s="29">
        <v>-0.12517919999999999</v>
      </c>
      <c r="Q342" s="29">
        <v>9.1021199999999997E-2</v>
      </c>
      <c r="R342" s="27">
        <v>0.75605370000000005</v>
      </c>
    </row>
    <row r="343" spans="1:18" x14ac:dyDescent="0.25">
      <c r="A343" s="31" t="s">
        <v>114</v>
      </c>
      <c r="B343" s="27">
        <v>300</v>
      </c>
      <c r="C343" s="28">
        <v>2.3021400000000001E-2</v>
      </c>
      <c r="D343" s="29">
        <v>-6.5453399999999995E-2</v>
      </c>
      <c r="E343" s="29">
        <v>0.1114961</v>
      </c>
      <c r="F343" s="27">
        <v>0.60895330000000003</v>
      </c>
      <c r="H343" s="27">
        <v>300</v>
      </c>
      <c r="I343" s="28">
        <v>3.9878999999999998E-2</v>
      </c>
      <c r="J343" s="29">
        <v>-9.5804899999999998E-2</v>
      </c>
      <c r="K343" s="29">
        <v>0.17556289999999999</v>
      </c>
      <c r="L343" s="27">
        <v>0.56339249999999996</v>
      </c>
      <c r="N343" s="27">
        <v>300</v>
      </c>
      <c r="O343" s="28">
        <v>-2.7483199999999999E-2</v>
      </c>
      <c r="P343" s="29">
        <v>-0.1392166</v>
      </c>
      <c r="Q343" s="29">
        <v>8.4250199999999997E-2</v>
      </c>
      <c r="R343" s="27">
        <v>0.62866529999999998</v>
      </c>
    </row>
    <row r="344" spans="1:18" x14ac:dyDescent="0.25">
      <c r="A344" s="31" t="s">
        <v>115</v>
      </c>
      <c r="B344" s="27">
        <v>300</v>
      </c>
      <c r="C344" s="28">
        <v>5.7591700000000003E-2</v>
      </c>
      <c r="D344" s="29">
        <v>-4.0123399999999997E-2</v>
      </c>
      <c r="E344" s="29">
        <v>0.15530679999999999</v>
      </c>
      <c r="F344" s="27">
        <v>0.24699779999999999</v>
      </c>
      <c r="H344" s="27">
        <v>300</v>
      </c>
      <c r="I344" s="28">
        <v>8.5134000000000008E-3</v>
      </c>
      <c r="J344" s="29">
        <v>-0.1125892</v>
      </c>
      <c r="K344" s="29">
        <v>0.12961600000000001</v>
      </c>
      <c r="L344" s="27">
        <v>0.89004989999999995</v>
      </c>
      <c r="N344" s="27">
        <v>300</v>
      </c>
      <c r="O344" s="28">
        <v>4.54735E-2</v>
      </c>
      <c r="P344" s="29">
        <v>-6.1747700000000003E-2</v>
      </c>
      <c r="Q344" s="29">
        <v>0.15269469999999999</v>
      </c>
      <c r="R344" s="27">
        <v>0.40455679999999999</v>
      </c>
    </row>
    <row r="345" spans="1:18" x14ac:dyDescent="0.25">
      <c r="A345" s="31" t="s">
        <v>116</v>
      </c>
      <c r="B345" s="27">
        <v>300</v>
      </c>
      <c r="C345" s="28">
        <v>0.25428109999999998</v>
      </c>
      <c r="D345" s="29">
        <v>9.3977900000000003E-2</v>
      </c>
      <c r="E345" s="29">
        <v>0.41458430000000002</v>
      </c>
      <c r="F345" s="27">
        <v>1.9775000000000001E-3</v>
      </c>
      <c r="H345" s="27">
        <v>300</v>
      </c>
      <c r="I345" s="28">
        <v>-9.8139500000000005E-2</v>
      </c>
      <c r="J345" s="29">
        <v>-0.24982940000000001</v>
      </c>
      <c r="K345" s="29">
        <v>5.3550399999999998E-2</v>
      </c>
      <c r="L345" s="27">
        <v>0.2039067</v>
      </c>
      <c r="N345" s="27">
        <v>300</v>
      </c>
      <c r="O345" s="28">
        <v>0.41188160000000001</v>
      </c>
      <c r="P345" s="29">
        <v>0.25837179999999998</v>
      </c>
      <c r="Q345" s="29">
        <v>0.56539130000000004</v>
      </c>
      <c r="R345" s="30">
        <v>2.53E-7</v>
      </c>
    </row>
    <row r="346" spans="1:18" x14ac:dyDescent="0.25">
      <c r="A346" s="31" t="s">
        <v>117</v>
      </c>
      <c r="B346" s="27">
        <v>300</v>
      </c>
      <c r="C346" s="28">
        <v>-8.1331799999999996E-2</v>
      </c>
      <c r="D346" s="29">
        <v>-0.23474529999999999</v>
      </c>
      <c r="E346" s="29">
        <v>7.2081699999999999E-2</v>
      </c>
      <c r="F346" s="27">
        <v>0.29762070000000002</v>
      </c>
      <c r="H346" s="27">
        <v>300</v>
      </c>
      <c r="I346" s="28">
        <v>-0.20774390000000001</v>
      </c>
      <c r="J346" s="29">
        <v>-0.37624819999999998</v>
      </c>
      <c r="K346" s="29">
        <v>-3.9239499999999997E-2</v>
      </c>
      <c r="L346" s="27">
        <v>1.58552E-2</v>
      </c>
      <c r="N346" s="27">
        <v>300</v>
      </c>
      <c r="O346" s="28">
        <v>5.6258599999999999E-2</v>
      </c>
      <c r="P346" s="29">
        <v>-0.1150404</v>
      </c>
      <c r="Q346" s="29">
        <v>0.2275576</v>
      </c>
      <c r="R346" s="27">
        <v>0.51853009999999999</v>
      </c>
    </row>
    <row r="347" spans="1:18" x14ac:dyDescent="0.25">
      <c r="A347" s="31" t="s">
        <v>118</v>
      </c>
      <c r="B347" s="27">
        <v>300</v>
      </c>
      <c r="C347" s="28">
        <v>3.3306599999999999E-2</v>
      </c>
      <c r="D347" s="29">
        <v>-5.9367200000000002E-2</v>
      </c>
      <c r="E347" s="29">
        <v>0.12598039999999999</v>
      </c>
      <c r="F347" s="27">
        <v>0.47991319999999998</v>
      </c>
      <c r="H347" s="27">
        <v>300</v>
      </c>
      <c r="I347" s="28">
        <v>6.7581000000000002E-2</v>
      </c>
      <c r="J347" s="29">
        <v>-4.93281E-2</v>
      </c>
      <c r="K347" s="29">
        <v>0.18449009999999999</v>
      </c>
      <c r="L347" s="27">
        <v>0.25616689999999998</v>
      </c>
      <c r="N347" s="27">
        <v>300</v>
      </c>
      <c r="O347" s="28">
        <v>-5.5160000000000001E-3</v>
      </c>
      <c r="P347" s="29">
        <v>-0.11753570000000001</v>
      </c>
      <c r="Q347" s="29">
        <v>0.1065038</v>
      </c>
      <c r="R347" s="27">
        <v>0.92285969999999995</v>
      </c>
    </row>
    <row r="348" spans="1:18" x14ac:dyDescent="0.25">
      <c r="A348" s="31" t="s">
        <v>119</v>
      </c>
      <c r="B348" s="27">
        <v>300</v>
      </c>
      <c r="C348" s="28">
        <v>2.3594400000000001E-2</v>
      </c>
      <c r="D348" s="29">
        <v>-6.4279600000000006E-2</v>
      </c>
      <c r="E348" s="29">
        <v>0.1114684</v>
      </c>
      <c r="F348" s="27">
        <v>0.59758409999999995</v>
      </c>
      <c r="H348" s="27">
        <v>300</v>
      </c>
      <c r="I348" s="28">
        <v>8.5127599999999998E-2</v>
      </c>
      <c r="J348" s="29">
        <v>-3.1876599999999998E-2</v>
      </c>
      <c r="K348" s="29">
        <v>0.2021317</v>
      </c>
      <c r="L348" s="27">
        <v>0.15322769999999999</v>
      </c>
      <c r="N348" s="27">
        <v>300</v>
      </c>
      <c r="O348" s="28">
        <v>-3.6411100000000002E-2</v>
      </c>
      <c r="P348" s="29">
        <v>-0.1440478</v>
      </c>
      <c r="Q348" s="29">
        <v>7.1225499999999997E-2</v>
      </c>
      <c r="R348" s="27">
        <v>0.50606879999999999</v>
      </c>
    </row>
    <row r="349" spans="1:18" x14ac:dyDescent="0.25">
      <c r="A349" s="31" t="s">
        <v>120</v>
      </c>
      <c r="B349" s="27">
        <v>300</v>
      </c>
      <c r="C349" s="28">
        <v>5.1146200000000003E-2</v>
      </c>
      <c r="D349" s="29">
        <v>-5.4845199999999997E-2</v>
      </c>
      <c r="E349" s="29">
        <v>0.15713769999999999</v>
      </c>
      <c r="F349" s="27">
        <v>0.34303250000000002</v>
      </c>
      <c r="H349" s="27">
        <v>300</v>
      </c>
      <c r="I349" s="28">
        <v>2.8604500000000001E-2</v>
      </c>
      <c r="J349" s="29">
        <v>-9.0366000000000002E-2</v>
      </c>
      <c r="K349" s="29">
        <v>0.14757509999999999</v>
      </c>
      <c r="L349" s="27">
        <v>0.63641130000000001</v>
      </c>
      <c r="N349" s="27">
        <v>300</v>
      </c>
      <c r="O349" s="28">
        <v>5.7126499999999997E-2</v>
      </c>
      <c r="P349" s="29">
        <v>-6.6524200000000006E-2</v>
      </c>
      <c r="Q349" s="29">
        <v>0.1807771</v>
      </c>
      <c r="R349" s="27">
        <v>0.3639445</v>
      </c>
    </row>
    <row r="350" spans="1:18" x14ac:dyDescent="0.25">
      <c r="A350" s="31" t="s">
        <v>121</v>
      </c>
      <c r="B350" s="27">
        <v>300</v>
      </c>
      <c r="C350" s="28">
        <v>2.0524000000000001E-2</v>
      </c>
      <c r="D350" s="29">
        <v>-0.1050352</v>
      </c>
      <c r="E350" s="29">
        <v>0.1460832</v>
      </c>
      <c r="F350" s="27">
        <v>0.74789700000000003</v>
      </c>
      <c r="H350" s="27">
        <v>300</v>
      </c>
      <c r="I350" s="28">
        <v>6.6855499999999998E-2</v>
      </c>
      <c r="J350" s="29">
        <v>-6.8197900000000006E-2</v>
      </c>
      <c r="K350" s="29">
        <v>0.2019089</v>
      </c>
      <c r="L350" s="27">
        <v>0.3307117</v>
      </c>
      <c r="N350" s="27">
        <v>300</v>
      </c>
      <c r="O350" s="28">
        <v>-2.8673199999999999E-2</v>
      </c>
      <c r="P350" s="29">
        <v>-0.177756</v>
      </c>
      <c r="Q350" s="29">
        <v>0.12040960000000001</v>
      </c>
      <c r="R350" s="27">
        <v>0.7053026</v>
      </c>
    </row>
    <row r="351" spans="1:18" x14ac:dyDescent="0.25">
      <c r="A351" s="31" t="s">
        <v>122</v>
      </c>
      <c r="B351" s="27">
        <v>300</v>
      </c>
      <c r="C351" s="28">
        <v>-2.6401399999999998E-2</v>
      </c>
      <c r="D351" s="29">
        <v>-0.19572290000000001</v>
      </c>
      <c r="E351" s="29">
        <v>0.1429202</v>
      </c>
      <c r="F351" s="27">
        <v>0.75914939999999997</v>
      </c>
      <c r="H351" s="27">
        <v>300</v>
      </c>
      <c r="I351" s="28">
        <v>-0.127244</v>
      </c>
      <c r="J351" s="29">
        <v>-0.29222029999999999</v>
      </c>
      <c r="K351" s="29">
        <v>3.77322E-2</v>
      </c>
      <c r="L351" s="27">
        <v>0.1300943</v>
      </c>
      <c r="N351" s="27">
        <v>300</v>
      </c>
      <c r="O351" s="28">
        <v>7.5408900000000001E-2</v>
      </c>
      <c r="P351" s="29">
        <v>-9.2641000000000001E-2</v>
      </c>
      <c r="Q351" s="29">
        <v>0.2434587</v>
      </c>
      <c r="R351" s="27">
        <v>0.3778668</v>
      </c>
    </row>
    <row r="352" spans="1:18" x14ac:dyDescent="0.25">
      <c r="A352" s="31" t="s">
        <v>123</v>
      </c>
      <c r="B352" s="27">
        <v>300</v>
      </c>
      <c r="C352" s="28">
        <v>1.71532E-2</v>
      </c>
      <c r="D352" s="29">
        <v>-7.2810399999999997E-2</v>
      </c>
      <c r="E352" s="29">
        <v>0.1071168</v>
      </c>
      <c r="F352" s="27">
        <v>0.70773489999999994</v>
      </c>
      <c r="H352" s="27">
        <v>300</v>
      </c>
      <c r="I352" s="28">
        <v>6.8451700000000004E-2</v>
      </c>
      <c r="J352" s="29">
        <v>-4.1101600000000002E-2</v>
      </c>
      <c r="K352" s="29">
        <v>0.1780051</v>
      </c>
      <c r="L352" s="27">
        <v>0.21977759999999999</v>
      </c>
      <c r="N352" s="27">
        <v>300</v>
      </c>
      <c r="O352" s="28">
        <v>-4.2153999999999997E-2</v>
      </c>
      <c r="P352" s="29">
        <v>-0.15120210000000001</v>
      </c>
      <c r="Q352" s="29">
        <v>6.6894200000000001E-2</v>
      </c>
      <c r="R352" s="27">
        <v>0.44737589999999999</v>
      </c>
    </row>
    <row r="353" spans="1:18" x14ac:dyDescent="0.25">
      <c r="A353" s="31" t="s">
        <v>124</v>
      </c>
      <c r="B353" s="27">
        <v>300</v>
      </c>
      <c r="C353" s="28">
        <v>8.8792999999999997E-3</v>
      </c>
      <c r="D353" s="29">
        <v>-7.9156400000000002E-2</v>
      </c>
      <c r="E353" s="29">
        <v>9.6914899999999998E-2</v>
      </c>
      <c r="F353" s="27">
        <v>0.84278520000000001</v>
      </c>
      <c r="H353" s="27">
        <v>300</v>
      </c>
      <c r="I353" s="28">
        <v>7.7722200000000005E-2</v>
      </c>
      <c r="J353" s="29">
        <v>-2.9145299999999999E-2</v>
      </c>
      <c r="K353" s="29">
        <v>0.1845897</v>
      </c>
      <c r="L353" s="27">
        <v>0.15338740000000001</v>
      </c>
      <c r="N353" s="27">
        <v>300</v>
      </c>
      <c r="O353" s="28">
        <v>-5.9185599999999998E-2</v>
      </c>
      <c r="P353" s="29">
        <v>-0.16593269999999999</v>
      </c>
      <c r="Q353" s="29">
        <v>4.75615E-2</v>
      </c>
      <c r="R353" s="27">
        <v>0.276065</v>
      </c>
    </row>
    <row r="354" spans="1:18" x14ac:dyDescent="0.25">
      <c r="A354" s="31" t="s">
        <v>125</v>
      </c>
      <c r="B354" s="27">
        <v>300</v>
      </c>
      <c r="C354" s="28">
        <v>2.8875700000000001E-2</v>
      </c>
      <c r="D354" s="29">
        <v>-6.3796699999999998E-2</v>
      </c>
      <c r="E354" s="29">
        <v>0.121548</v>
      </c>
      <c r="F354" s="27">
        <v>0.54018379999999999</v>
      </c>
      <c r="H354" s="27">
        <v>300</v>
      </c>
      <c r="I354" s="28">
        <v>5.2082000000000003E-2</v>
      </c>
      <c r="J354" s="29">
        <v>-6.0428999999999997E-2</v>
      </c>
      <c r="K354" s="29">
        <v>0.16459289999999999</v>
      </c>
      <c r="L354" s="27">
        <v>0.36300500000000002</v>
      </c>
      <c r="N354" s="27">
        <v>300</v>
      </c>
      <c r="O354" s="28">
        <v>-1.51556E-2</v>
      </c>
      <c r="P354" s="29">
        <v>-0.12639810000000001</v>
      </c>
      <c r="Q354" s="29">
        <v>9.6086900000000003E-2</v>
      </c>
      <c r="R354" s="27">
        <v>0.78877710000000001</v>
      </c>
    </row>
    <row r="355" spans="1:18" x14ac:dyDescent="0.25">
      <c r="A355" s="31" t="s">
        <v>126</v>
      </c>
      <c r="B355" s="27">
        <v>300</v>
      </c>
      <c r="C355" s="28">
        <v>3.3990000000000001E-3</v>
      </c>
      <c r="D355" s="29">
        <v>-0.12551000000000001</v>
      </c>
      <c r="E355" s="29">
        <v>0.13230800000000001</v>
      </c>
      <c r="F355" s="27">
        <v>0.95864780000000005</v>
      </c>
      <c r="H355" s="27">
        <v>300</v>
      </c>
      <c r="I355" s="28">
        <v>2.81765E-2</v>
      </c>
      <c r="J355" s="29">
        <v>-0.1057225</v>
      </c>
      <c r="K355" s="29">
        <v>0.16207550000000001</v>
      </c>
      <c r="L355" s="27">
        <v>0.67905559999999998</v>
      </c>
      <c r="N355" s="27">
        <v>300</v>
      </c>
      <c r="O355" s="28">
        <v>-1.53694E-2</v>
      </c>
      <c r="P355" s="29">
        <v>-0.15588659999999999</v>
      </c>
      <c r="Q355" s="29">
        <v>0.1251477</v>
      </c>
      <c r="R355" s="27">
        <v>0.82970239999999995</v>
      </c>
    </row>
    <row r="356" spans="1:18" x14ac:dyDescent="0.25">
      <c r="A356" s="31" t="s">
        <v>127</v>
      </c>
      <c r="B356" s="27">
        <v>300</v>
      </c>
      <c r="C356" s="28">
        <v>-6.7678100000000005E-2</v>
      </c>
      <c r="D356" s="29">
        <v>-0.26751259999999999</v>
      </c>
      <c r="E356" s="29">
        <v>0.13215650000000001</v>
      </c>
      <c r="F356" s="27">
        <v>0.50558080000000005</v>
      </c>
      <c r="H356" s="27">
        <v>300</v>
      </c>
      <c r="I356" s="28">
        <v>-0.25433719999999999</v>
      </c>
      <c r="J356" s="29">
        <v>-0.45913920000000003</v>
      </c>
      <c r="K356" s="29">
        <v>-4.9535200000000001E-2</v>
      </c>
      <c r="L356" s="27">
        <v>1.51129E-2</v>
      </c>
      <c r="N356" s="27">
        <v>300</v>
      </c>
      <c r="O356" s="28">
        <v>0.11939950000000001</v>
      </c>
      <c r="P356" s="29">
        <v>-0.129246</v>
      </c>
      <c r="Q356" s="29">
        <v>0.36804500000000001</v>
      </c>
      <c r="R356" s="27">
        <v>0.34538079999999999</v>
      </c>
    </row>
    <row r="357" spans="1:18" x14ac:dyDescent="0.25">
      <c r="A357" s="31" t="s">
        <v>128</v>
      </c>
      <c r="B357" s="27">
        <v>300</v>
      </c>
      <c r="C357" s="28">
        <v>5.3036E-2</v>
      </c>
      <c r="D357" s="29">
        <v>-5.6601999999999998E-3</v>
      </c>
      <c r="E357" s="29">
        <v>0.1117322</v>
      </c>
      <c r="F357" s="27">
        <v>7.6388700000000004E-2</v>
      </c>
      <c r="H357" s="27">
        <v>300</v>
      </c>
      <c r="I357" s="28">
        <v>4.2685899999999999E-2</v>
      </c>
      <c r="J357" s="29">
        <v>-5.0561200000000001E-2</v>
      </c>
      <c r="K357" s="29">
        <v>0.1359329</v>
      </c>
      <c r="L357" s="27">
        <v>0.36834420000000001</v>
      </c>
      <c r="N357" s="27">
        <v>300</v>
      </c>
      <c r="O357" s="28">
        <v>4.0131600000000003E-2</v>
      </c>
      <c r="P357" s="29">
        <v>-4.5170500000000002E-2</v>
      </c>
      <c r="Q357" s="29">
        <v>0.12543370000000001</v>
      </c>
      <c r="R357" s="27">
        <v>0.35523349999999998</v>
      </c>
    </row>
    <row r="358" spans="1:18" x14ac:dyDescent="0.25">
      <c r="A358" s="31" t="s">
        <v>129</v>
      </c>
      <c r="B358" s="27">
        <v>300</v>
      </c>
      <c r="C358" s="28">
        <v>1.5040599999999999E-2</v>
      </c>
      <c r="D358" s="29">
        <v>-3.6438900000000003E-2</v>
      </c>
      <c r="E358" s="29">
        <v>6.6520099999999999E-2</v>
      </c>
      <c r="F358" s="27">
        <v>0.56571199999999999</v>
      </c>
      <c r="H358" s="27">
        <v>300</v>
      </c>
      <c r="I358" s="28">
        <v>7.0647399999999999E-2</v>
      </c>
      <c r="J358" s="29">
        <v>-1.49873E-2</v>
      </c>
      <c r="K358" s="29">
        <v>0.15628210000000001</v>
      </c>
      <c r="L358" s="27">
        <v>0.1055212</v>
      </c>
      <c r="N358" s="27">
        <v>300</v>
      </c>
      <c r="O358" s="28">
        <v>-3.14153E-2</v>
      </c>
      <c r="P358" s="29">
        <v>-0.11052629999999999</v>
      </c>
      <c r="Q358" s="29">
        <v>4.7695799999999997E-2</v>
      </c>
      <c r="R358" s="27">
        <v>0.43510080000000001</v>
      </c>
    </row>
    <row r="359" spans="1:18" x14ac:dyDescent="0.25">
      <c r="A359" s="31" t="s">
        <v>130</v>
      </c>
      <c r="B359" s="27">
        <v>300</v>
      </c>
      <c r="C359" s="28">
        <v>0.10711759999999999</v>
      </c>
      <c r="D359" s="29">
        <v>2.21687E-2</v>
      </c>
      <c r="E359" s="29">
        <v>0.1920664</v>
      </c>
      <c r="F359" s="27">
        <v>1.3638300000000001E-2</v>
      </c>
      <c r="H359" s="27">
        <v>300</v>
      </c>
      <c r="I359" s="28">
        <v>-1.16997E-2</v>
      </c>
      <c r="J359" s="29">
        <v>-0.1170433</v>
      </c>
      <c r="K359" s="29">
        <v>9.3643799999999999E-2</v>
      </c>
      <c r="L359" s="27">
        <v>0.82712079999999999</v>
      </c>
      <c r="N359" s="27">
        <v>300</v>
      </c>
      <c r="O359" s="28">
        <v>0.1526391</v>
      </c>
      <c r="P359" s="29">
        <v>5.4580200000000002E-2</v>
      </c>
      <c r="Q359" s="29">
        <v>0.25069799999999998</v>
      </c>
      <c r="R359" s="27">
        <v>2.3922000000000001E-3</v>
      </c>
    </row>
    <row r="360" spans="1:18" x14ac:dyDescent="0.25">
      <c r="A360" s="31" t="s">
        <v>131</v>
      </c>
      <c r="B360" s="27">
        <v>300</v>
      </c>
      <c r="C360" s="28">
        <v>-1.1347599999999999E-2</v>
      </c>
      <c r="D360" s="29">
        <v>-0.1303463</v>
      </c>
      <c r="E360" s="29">
        <v>0.1076511</v>
      </c>
      <c r="F360" s="27">
        <v>0.85125550000000005</v>
      </c>
      <c r="H360" s="27">
        <v>300</v>
      </c>
      <c r="I360" s="28">
        <v>0.1113406</v>
      </c>
      <c r="J360" s="29">
        <v>-1.06418E-2</v>
      </c>
      <c r="K360" s="29">
        <v>0.233323</v>
      </c>
      <c r="L360" s="27">
        <v>7.3459499999999997E-2</v>
      </c>
      <c r="N360" s="27">
        <v>300</v>
      </c>
      <c r="O360" s="28">
        <v>-0.1114305</v>
      </c>
      <c r="P360" s="29">
        <v>-0.2598936</v>
      </c>
      <c r="Q360" s="29">
        <v>3.7032599999999999E-2</v>
      </c>
      <c r="R360" s="27">
        <v>0.1406956</v>
      </c>
    </row>
    <row r="361" spans="1:18" x14ac:dyDescent="0.25">
      <c r="A361" s="31" t="s">
        <v>132</v>
      </c>
      <c r="B361" s="27">
        <v>300</v>
      </c>
      <c r="C361" s="28">
        <v>-3.8822500000000003E-2</v>
      </c>
      <c r="D361" s="29">
        <v>-8.6888400000000005E-2</v>
      </c>
      <c r="E361" s="29">
        <v>9.2435E-3</v>
      </c>
      <c r="F361" s="27">
        <v>0.11299629999999999</v>
      </c>
      <c r="H361" s="27">
        <v>300</v>
      </c>
      <c r="I361" s="28">
        <v>3.4713500000000001E-2</v>
      </c>
      <c r="J361" s="29">
        <v>-2.37431E-2</v>
      </c>
      <c r="K361" s="29">
        <v>9.3170100000000006E-2</v>
      </c>
      <c r="L361" s="27">
        <v>0.2434528</v>
      </c>
      <c r="N361" s="27">
        <v>300</v>
      </c>
      <c r="O361" s="28">
        <v>-7.8511300000000006E-2</v>
      </c>
      <c r="P361" s="29">
        <v>-0.13769809999999999</v>
      </c>
      <c r="Q361" s="29">
        <v>-1.9324399999999999E-2</v>
      </c>
      <c r="R361" s="27">
        <v>9.5037000000000003E-3</v>
      </c>
    </row>
    <row r="362" spans="1:18" x14ac:dyDescent="0.25">
      <c r="A362" s="31" t="s">
        <v>133</v>
      </c>
      <c r="B362" s="27">
        <v>300</v>
      </c>
      <c r="C362" s="28">
        <v>7.2128399999999995E-2</v>
      </c>
      <c r="D362" s="29">
        <v>-3.61987E-2</v>
      </c>
      <c r="E362" s="29">
        <v>0.18045549999999999</v>
      </c>
      <c r="F362" s="27">
        <v>0.19106709999999999</v>
      </c>
      <c r="H362" s="27">
        <v>300</v>
      </c>
      <c r="I362" s="28">
        <v>7.6051400000000005E-2</v>
      </c>
      <c r="J362" s="29">
        <v>-4.2790399999999999E-2</v>
      </c>
      <c r="K362" s="29">
        <v>0.19489310000000001</v>
      </c>
      <c r="L362" s="27">
        <v>0.20885500000000001</v>
      </c>
      <c r="N362" s="27">
        <v>300</v>
      </c>
      <c r="O362" s="28">
        <v>3.03638E-2</v>
      </c>
      <c r="P362" s="29">
        <v>-8.3130700000000002E-2</v>
      </c>
      <c r="Q362" s="29">
        <v>0.14385829999999999</v>
      </c>
      <c r="R362" s="27">
        <v>0.59889979999999998</v>
      </c>
    </row>
    <row r="363" spans="1:18" x14ac:dyDescent="0.25">
      <c r="A363" s="31" t="s">
        <v>134</v>
      </c>
      <c r="B363" s="27">
        <v>300</v>
      </c>
      <c r="C363" s="28">
        <v>1.6293999999999999E-2</v>
      </c>
      <c r="D363" s="29">
        <v>-9.5098799999999997E-2</v>
      </c>
      <c r="E363" s="29">
        <v>0.12768669999999999</v>
      </c>
      <c r="F363" s="27">
        <v>0.77363280000000001</v>
      </c>
      <c r="H363" s="27">
        <v>300</v>
      </c>
      <c r="I363" s="28">
        <v>9.1625700000000004E-2</v>
      </c>
      <c r="J363" s="29">
        <v>-4.2911100000000001E-2</v>
      </c>
      <c r="K363" s="29">
        <v>0.22616259999999999</v>
      </c>
      <c r="L363" s="27">
        <v>0.1811557</v>
      </c>
      <c r="N363" s="27">
        <v>300</v>
      </c>
      <c r="O363" s="28">
        <v>-5.6576599999999998E-2</v>
      </c>
      <c r="P363" s="29">
        <v>-0.16966700000000001</v>
      </c>
      <c r="Q363" s="29">
        <v>5.65137E-2</v>
      </c>
      <c r="R363" s="27">
        <v>0.3256193</v>
      </c>
    </row>
    <row r="364" spans="1:18" x14ac:dyDescent="0.25">
      <c r="A364" s="31" t="s">
        <v>135</v>
      </c>
      <c r="B364" s="27">
        <v>300</v>
      </c>
      <c r="C364" s="28">
        <v>0.15399289999999999</v>
      </c>
      <c r="D364" s="29">
        <v>3.6235000000000003E-2</v>
      </c>
      <c r="E364" s="29">
        <v>0.27175080000000001</v>
      </c>
      <c r="F364" s="27">
        <v>1.0555500000000001E-2</v>
      </c>
      <c r="H364" s="27">
        <v>300</v>
      </c>
      <c r="I364" s="28">
        <v>-1.4760199999999999E-2</v>
      </c>
      <c r="J364" s="29">
        <v>-0.1330055</v>
      </c>
      <c r="K364" s="29">
        <v>0.10348499999999999</v>
      </c>
      <c r="L364" s="27">
        <v>0.80610000000000004</v>
      </c>
      <c r="N364" s="27">
        <v>300</v>
      </c>
      <c r="O364" s="28">
        <v>0.21571870000000001</v>
      </c>
      <c r="P364" s="29">
        <v>8.6672100000000002E-2</v>
      </c>
      <c r="Q364" s="29">
        <v>0.3447653</v>
      </c>
      <c r="R364" s="27">
        <v>1.1255E-3</v>
      </c>
    </row>
    <row r="365" spans="1:18" x14ac:dyDescent="0.25">
      <c r="A365" s="31" t="s">
        <v>136</v>
      </c>
      <c r="B365" s="27">
        <v>300</v>
      </c>
      <c r="C365" s="28">
        <v>-4.5870500000000002E-2</v>
      </c>
      <c r="D365" s="29">
        <v>-0.1484134</v>
      </c>
      <c r="E365" s="29">
        <v>5.6672399999999998E-2</v>
      </c>
      <c r="F365" s="27">
        <v>0.37935839999999998</v>
      </c>
      <c r="H365" s="27">
        <v>300</v>
      </c>
      <c r="I365" s="28">
        <v>-8.4986000000000006E-2</v>
      </c>
      <c r="J365" s="29">
        <v>-0.20039280000000001</v>
      </c>
      <c r="K365" s="29">
        <v>3.0420800000000001E-2</v>
      </c>
      <c r="L365" s="27">
        <v>0.14831159999999999</v>
      </c>
      <c r="N365" s="27">
        <v>300</v>
      </c>
      <c r="O365" s="28">
        <v>1.07989E-2</v>
      </c>
      <c r="P365" s="29">
        <v>-9.1746099999999997E-2</v>
      </c>
      <c r="Q365" s="29">
        <v>0.1133439</v>
      </c>
      <c r="R365" s="27">
        <v>0.83594520000000005</v>
      </c>
    </row>
    <row r="366" spans="1:18" x14ac:dyDescent="0.25">
      <c r="A366" s="31" t="s">
        <v>137</v>
      </c>
      <c r="B366" s="27">
        <v>300</v>
      </c>
      <c r="C366" s="28">
        <v>-0.13580529999999999</v>
      </c>
      <c r="D366" s="29">
        <v>-0.24086279999999999</v>
      </c>
      <c r="E366" s="29">
        <v>-3.0747900000000002E-2</v>
      </c>
      <c r="F366" s="27">
        <v>1.1471E-2</v>
      </c>
      <c r="H366" s="27">
        <v>300</v>
      </c>
      <c r="I366" s="28">
        <v>2.62423E-2</v>
      </c>
      <c r="J366" s="29">
        <v>-7.6882599999999995E-2</v>
      </c>
      <c r="K366" s="29">
        <v>0.12936729999999999</v>
      </c>
      <c r="L366" s="27">
        <v>0.61685639999999997</v>
      </c>
      <c r="N366" s="27">
        <v>300</v>
      </c>
      <c r="O366" s="28">
        <v>-0.20063300000000001</v>
      </c>
      <c r="P366" s="29">
        <v>-0.32735219999999998</v>
      </c>
      <c r="Q366" s="29">
        <v>-7.3913900000000005E-2</v>
      </c>
      <c r="R366" s="27">
        <v>2.016E-3</v>
      </c>
    </row>
    <row r="367" spans="1:18" x14ac:dyDescent="0.25">
      <c r="A367" s="31" t="s">
        <v>138</v>
      </c>
      <c r="B367" s="27">
        <v>300</v>
      </c>
      <c r="C367" s="28">
        <v>5.11794E-2</v>
      </c>
      <c r="D367" s="29">
        <v>-9.2970399999999995E-2</v>
      </c>
      <c r="E367" s="29">
        <v>0.19532920000000001</v>
      </c>
      <c r="F367" s="27">
        <v>0.48524460000000003</v>
      </c>
      <c r="H367" s="27">
        <v>300</v>
      </c>
      <c r="I367" s="28">
        <v>0.1381579</v>
      </c>
      <c r="J367" s="29">
        <v>-1.9591000000000001E-2</v>
      </c>
      <c r="K367" s="29">
        <v>0.29590689999999997</v>
      </c>
      <c r="L367" s="27">
        <v>8.58183E-2</v>
      </c>
      <c r="N367" s="27">
        <v>300</v>
      </c>
      <c r="O367" s="28">
        <v>-5.3350700000000001E-2</v>
      </c>
      <c r="P367" s="29">
        <v>-0.20165820000000001</v>
      </c>
      <c r="Q367" s="29">
        <v>9.4956799999999994E-2</v>
      </c>
      <c r="R367" s="27">
        <v>0.47950130000000002</v>
      </c>
    </row>
    <row r="368" spans="1:18" x14ac:dyDescent="0.25">
      <c r="A368" s="31" t="s">
        <v>139</v>
      </c>
      <c r="B368" s="27">
        <v>300</v>
      </c>
      <c r="C368" s="28">
        <v>5.2869100000000002E-2</v>
      </c>
      <c r="D368" s="29">
        <v>-9.0017399999999997E-2</v>
      </c>
      <c r="E368" s="29">
        <v>0.1957556</v>
      </c>
      <c r="F368" s="27">
        <v>0.46705380000000002</v>
      </c>
      <c r="H368" s="27">
        <v>300</v>
      </c>
      <c r="I368" s="28">
        <v>0.1216873</v>
      </c>
      <c r="J368" s="29">
        <v>-3.3173000000000001E-2</v>
      </c>
      <c r="K368" s="29">
        <v>0.2765476</v>
      </c>
      <c r="L368" s="27">
        <v>0.1230559</v>
      </c>
      <c r="N368" s="27">
        <v>300</v>
      </c>
      <c r="O368" s="28">
        <v>-3.6750499999999998E-2</v>
      </c>
      <c r="P368" s="29">
        <v>-0.18514159999999999</v>
      </c>
      <c r="Q368" s="29">
        <v>0.11164060000000001</v>
      </c>
      <c r="R368" s="27">
        <v>0.62631190000000003</v>
      </c>
    </row>
    <row r="369" spans="1:18" x14ac:dyDescent="0.25">
      <c r="A369" s="31" t="s">
        <v>140</v>
      </c>
      <c r="B369" s="27">
        <v>300</v>
      </c>
      <c r="C369" s="28">
        <v>3.6486999999999999E-3</v>
      </c>
      <c r="D369" s="29">
        <v>-7.6696200000000006E-2</v>
      </c>
      <c r="E369" s="29">
        <v>8.3993600000000002E-2</v>
      </c>
      <c r="F369" s="27">
        <v>0.92884149999999999</v>
      </c>
      <c r="H369" s="27">
        <v>300</v>
      </c>
      <c r="I369" s="28">
        <v>0.105403</v>
      </c>
      <c r="J369" s="29">
        <v>-1.18142E-2</v>
      </c>
      <c r="K369" s="29">
        <v>0.22262029999999999</v>
      </c>
      <c r="L369" s="27">
        <v>7.7809500000000004E-2</v>
      </c>
      <c r="N369" s="27">
        <v>300</v>
      </c>
      <c r="O369" s="28">
        <v>-8.7407299999999993E-2</v>
      </c>
      <c r="P369" s="29">
        <v>-0.18922810000000001</v>
      </c>
      <c r="Q369" s="29">
        <v>1.44136E-2</v>
      </c>
      <c r="R369" s="27">
        <v>9.2184699999999994E-2</v>
      </c>
    </row>
    <row r="370" spans="1:18" x14ac:dyDescent="0.25">
      <c r="A370" s="31" t="s">
        <v>141</v>
      </c>
      <c r="B370" s="27">
        <v>300</v>
      </c>
      <c r="C370" s="28">
        <v>1.9074799999999999E-2</v>
      </c>
      <c r="D370" s="29">
        <v>-0.1230069</v>
      </c>
      <c r="E370" s="29">
        <v>0.16115660000000001</v>
      </c>
      <c r="F370" s="27">
        <v>0.7917883</v>
      </c>
      <c r="H370" s="27">
        <v>300</v>
      </c>
      <c r="I370" s="28">
        <v>-0.15552070000000001</v>
      </c>
      <c r="J370" s="29">
        <v>-0.31549899999999997</v>
      </c>
      <c r="K370" s="29">
        <v>4.4574999999999997E-3</v>
      </c>
      <c r="L370" s="27">
        <v>5.6689200000000002E-2</v>
      </c>
      <c r="N370" s="27">
        <v>300</v>
      </c>
      <c r="O370" s="28">
        <v>0.16046669999999999</v>
      </c>
      <c r="P370" s="29">
        <v>1.63056E-2</v>
      </c>
      <c r="Q370" s="29">
        <v>0.3046278</v>
      </c>
      <c r="R370" s="27">
        <v>2.9263000000000001E-2</v>
      </c>
    </row>
    <row r="371" spans="1:18" x14ac:dyDescent="0.25">
      <c r="A371" s="31" t="s">
        <v>142</v>
      </c>
      <c r="B371" s="27">
        <v>300</v>
      </c>
      <c r="C371" s="28">
        <v>-6.6916100000000006E-2</v>
      </c>
      <c r="D371" s="29">
        <v>-0.2271512</v>
      </c>
      <c r="E371" s="29">
        <v>9.3319100000000002E-2</v>
      </c>
      <c r="F371" s="27">
        <v>0.41178959999999998</v>
      </c>
      <c r="H371" s="27">
        <v>300</v>
      </c>
      <c r="I371" s="28">
        <v>-1.3579600000000001E-2</v>
      </c>
      <c r="J371" s="29">
        <v>-0.19622919999999999</v>
      </c>
      <c r="K371" s="29">
        <v>0.1690699</v>
      </c>
      <c r="L371" s="27">
        <v>0.88376120000000002</v>
      </c>
      <c r="N371" s="27">
        <v>300</v>
      </c>
      <c r="O371" s="28">
        <v>-9.71722E-2</v>
      </c>
      <c r="P371" s="29">
        <v>-0.2592197</v>
      </c>
      <c r="Q371" s="29">
        <v>6.4875199999999994E-2</v>
      </c>
      <c r="R371" s="27">
        <v>0.2388749</v>
      </c>
    </row>
    <row r="372" spans="1:18" x14ac:dyDescent="0.25">
      <c r="A372" s="31" t="s">
        <v>143</v>
      </c>
      <c r="B372" s="27">
        <v>300</v>
      </c>
      <c r="C372" s="28">
        <v>-0.11065700000000001</v>
      </c>
      <c r="D372" s="29">
        <v>-0.25188339999999998</v>
      </c>
      <c r="E372" s="29">
        <v>3.0569499999999999E-2</v>
      </c>
      <c r="F372" s="27">
        <v>0.1241271</v>
      </c>
      <c r="H372" s="27">
        <v>300</v>
      </c>
      <c r="I372" s="28">
        <v>7.9763000000000001E-2</v>
      </c>
      <c r="J372" s="29">
        <v>-7.4913300000000002E-2</v>
      </c>
      <c r="K372" s="29">
        <v>0.23443929999999999</v>
      </c>
      <c r="L372" s="27">
        <v>0.31097449999999999</v>
      </c>
      <c r="N372" s="27">
        <v>300</v>
      </c>
      <c r="O372" s="28">
        <v>-0.1855358</v>
      </c>
      <c r="P372" s="29">
        <v>-0.32011889999999998</v>
      </c>
      <c r="Q372" s="29">
        <v>-5.0952699999999997E-2</v>
      </c>
      <c r="R372" s="27">
        <v>7.0602E-3</v>
      </c>
    </row>
    <row r="373" spans="1:18" x14ac:dyDescent="0.25">
      <c r="A373" s="31" t="s">
        <v>144</v>
      </c>
      <c r="B373" s="27">
        <v>300</v>
      </c>
      <c r="C373" s="28">
        <v>-9.2851100000000006E-2</v>
      </c>
      <c r="D373" s="29">
        <v>-0.22761410000000001</v>
      </c>
      <c r="E373" s="29">
        <v>4.1911799999999999E-2</v>
      </c>
      <c r="F373" s="27">
        <v>0.17613280000000001</v>
      </c>
      <c r="H373" s="27">
        <v>300</v>
      </c>
      <c r="I373" s="28">
        <v>4.6209E-2</v>
      </c>
      <c r="J373" s="29">
        <v>-9.8220299999999996E-2</v>
      </c>
      <c r="K373" s="29">
        <v>0.19063840000000001</v>
      </c>
      <c r="L373" s="27">
        <v>0.52938059999999998</v>
      </c>
      <c r="N373" s="27">
        <v>300</v>
      </c>
      <c r="O373" s="28">
        <v>-0.1333598</v>
      </c>
      <c r="P373" s="29">
        <v>-0.26605109999999998</v>
      </c>
      <c r="Q373" s="29">
        <v>-6.6850000000000004E-4</v>
      </c>
      <c r="R373" s="27">
        <v>4.8864400000000002E-2</v>
      </c>
    </row>
    <row r="374" spans="1:18" x14ac:dyDescent="0.25">
      <c r="A374" s="31" t="s">
        <v>145</v>
      </c>
      <c r="B374" s="27">
        <v>300</v>
      </c>
      <c r="C374" s="28">
        <v>-6.5593799999999994E-2</v>
      </c>
      <c r="D374" s="29">
        <v>-0.2050555</v>
      </c>
      <c r="E374" s="29">
        <v>7.38679E-2</v>
      </c>
      <c r="F374" s="27">
        <v>0.35536960000000001</v>
      </c>
      <c r="H374" s="27">
        <v>300</v>
      </c>
      <c r="I374" s="28">
        <v>0.10441499999999999</v>
      </c>
      <c r="J374" s="29">
        <v>-6.2983899999999995E-2</v>
      </c>
      <c r="K374" s="29">
        <v>0.271814</v>
      </c>
      <c r="L374" s="27">
        <v>0.22057060000000001</v>
      </c>
      <c r="N374" s="27">
        <v>300</v>
      </c>
      <c r="O374" s="28">
        <v>-0.1712804</v>
      </c>
      <c r="P374" s="29">
        <v>-0.32314609999999999</v>
      </c>
      <c r="Q374" s="29">
        <v>-1.94147E-2</v>
      </c>
      <c r="R374" s="27">
        <v>2.72067E-2</v>
      </c>
    </row>
    <row r="375" spans="1:18" x14ac:dyDescent="0.25">
      <c r="A375" s="31" t="s">
        <v>146</v>
      </c>
      <c r="B375" s="27">
        <v>300</v>
      </c>
      <c r="C375" s="28">
        <v>0.1260637</v>
      </c>
      <c r="D375" s="29">
        <v>-3.64482E-2</v>
      </c>
      <c r="E375" s="29">
        <v>0.28857559999999999</v>
      </c>
      <c r="F375" s="27">
        <v>0.127912</v>
      </c>
      <c r="H375" s="27">
        <v>300</v>
      </c>
      <c r="I375" s="28">
        <v>-5.5182700000000001E-2</v>
      </c>
      <c r="J375" s="29">
        <v>-0.24199300000000001</v>
      </c>
      <c r="K375" s="29">
        <v>0.13162750000000001</v>
      </c>
      <c r="L375" s="27">
        <v>0.56142570000000003</v>
      </c>
      <c r="N375" s="27">
        <v>300</v>
      </c>
      <c r="O375" s="28">
        <v>0.2026925</v>
      </c>
      <c r="P375" s="29">
        <v>4.7427299999999999E-2</v>
      </c>
      <c r="Q375" s="29">
        <v>0.35795779999999999</v>
      </c>
      <c r="R375" s="27">
        <v>1.0688700000000001E-2</v>
      </c>
    </row>
    <row r="376" spans="1:18" x14ac:dyDescent="0.25">
      <c r="A376" s="31" t="s">
        <v>147</v>
      </c>
      <c r="B376" s="27">
        <v>300</v>
      </c>
      <c r="C376" s="28">
        <v>-0.1587722</v>
      </c>
      <c r="D376" s="29">
        <v>-0.3154959</v>
      </c>
      <c r="E376" s="29">
        <v>-2.0484000000000001E-3</v>
      </c>
      <c r="F376" s="27">
        <v>4.7099000000000002E-2</v>
      </c>
      <c r="H376" s="27">
        <v>300</v>
      </c>
      <c r="I376" s="28">
        <v>-1.38119E-2</v>
      </c>
      <c r="J376" s="29">
        <v>-0.17025270000000001</v>
      </c>
      <c r="K376" s="29">
        <v>0.1426288</v>
      </c>
      <c r="L376" s="27">
        <v>0.86216800000000005</v>
      </c>
      <c r="N376" s="27">
        <v>300</v>
      </c>
      <c r="O376" s="28">
        <v>-0.19664699999999999</v>
      </c>
      <c r="P376" s="29">
        <v>-0.35444209999999998</v>
      </c>
      <c r="Q376" s="29">
        <v>-3.8851900000000002E-2</v>
      </c>
      <c r="R376" s="27">
        <v>1.47654E-2</v>
      </c>
    </row>
    <row r="377" spans="1:18" x14ac:dyDescent="0.25">
      <c r="A377" s="31" t="s">
        <v>148</v>
      </c>
      <c r="B377" s="27">
        <v>300</v>
      </c>
      <c r="C377" s="28">
        <v>-2.1957999999999999E-3</v>
      </c>
      <c r="D377" s="29">
        <v>-0.1285423</v>
      </c>
      <c r="E377" s="29">
        <v>0.1241507</v>
      </c>
      <c r="F377" s="27">
        <v>0.97273690000000002</v>
      </c>
      <c r="H377" s="27">
        <v>300</v>
      </c>
      <c r="I377" s="28">
        <v>1.3925000000000001E-3</v>
      </c>
      <c r="J377" s="29">
        <v>-0.14887539999999999</v>
      </c>
      <c r="K377" s="29">
        <v>0.1516604</v>
      </c>
      <c r="L377" s="27">
        <v>0.98546089999999997</v>
      </c>
      <c r="N377" s="27">
        <v>300</v>
      </c>
      <c r="O377" s="28">
        <v>-6.9582999999999997E-3</v>
      </c>
      <c r="P377" s="29">
        <v>-0.13793320000000001</v>
      </c>
      <c r="Q377" s="29">
        <v>0.1240166</v>
      </c>
      <c r="R377" s="27">
        <v>0.91679359999999999</v>
      </c>
    </row>
    <row r="378" spans="1:18" x14ac:dyDescent="0.25">
      <c r="A378" s="31" t="s">
        <v>149</v>
      </c>
      <c r="B378" s="27">
        <v>300</v>
      </c>
      <c r="C378" s="28">
        <v>8.5669300000000004E-2</v>
      </c>
      <c r="D378" s="29">
        <v>-4.5764100000000002E-2</v>
      </c>
      <c r="E378" s="29">
        <v>0.21710280000000001</v>
      </c>
      <c r="F378" s="27">
        <v>0.20056070000000001</v>
      </c>
      <c r="H378" s="27">
        <v>300</v>
      </c>
      <c r="I378" s="28">
        <v>-3.8549E-2</v>
      </c>
      <c r="J378" s="29">
        <v>-0.17773639999999999</v>
      </c>
      <c r="K378" s="29">
        <v>0.1006384</v>
      </c>
      <c r="L378" s="27">
        <v>0.58609860000000003</v>
      </c>
      <c r="N378" s="27">
        <v>300</v>
      </c>
      <c r="O378" s="28">
        <v>0.1334265</v>
      </c>
      <c r="P378" s="29">
        <v>-3.4591999999999999E-3</v>
      </c>
      <c r="Q378" s="29">
        <v>0.27031230000000001</v>
      </c>
      <c r="R378" s="27">
        <v>5.6036700000000002E-2</v>
      </c>
    </row>
    <row r="379" spans="1:18" x14ac:dyDescent="0.25">
      <c r="A379" s="31" t="s">
        <v>150</v>
      </c>
      <c r="B379" s="27">
        <v>300</v>
      </c>
      <c r="C379" s="28">
        <v>-0.21462909999999999</v>
      </c>
      <c r="D379" s="29">
        <v>-0.3945572</v>
      </c>
      <c r="E379" s="29">
        <v>-3.47009E-2</v>
      </c>
      <c r="F379" s="27">
        <v>1.9558699999999998E-2</v>
      </c>
      <c r="H379" s="27">
        <v>300</v>
      </c>
      <c r="I379" s="28">
        <v>9.8318900000000001E-2</v>
      </c>
      <c r="J379" s="29">
        <v>-8.9655499999999999E-2</v>
      </c>
      <c r="K379" s="29">
        <v>0.28629339999999998</v>
      </c>
      <c r="L379" s="27">
        <v>0.30412489999999998</v>
      </c>
      <c r="N379" s="27">
        <v>300</v>
      </c>
      <c r="O379" s="28">
        <v>-0.34459030000000002</v>
      </c>
      <c r="P379" s="29">
        <v>-0.52411839999999998</v>
      </c>
      <c r="Q379" s="29">
        <v>-0.1650623</v>
      </c>
      <c r="R379" s="27">
        <v>1.9210000000000001E-4</v>
      </c>
    </row>
    <row r="380" spans="1:18" x14ac:dyDescent="0.25">
      <c r="A380" s="31" t="s">
        <v>151</v>
      </c>
      <c r="B380" s="27">
        <v>300</v>
      </c>
      <c r="C380" s="28">
        <v>8.3455399999999999E-2</v>
      </c>
      <c r="D380" s="29">
        <v>-4.33821E-2</v>
      </c>
      <c r="E380" s="29">
        <v>0.2102929</v>
      </c>
      <c r="F380" s="27">
        <v>0.19634869999999999</v>
      </c>
      <c r="H380" s="27">
        <v>300</v>
      </c>
      <c r="I380" s="28">
        <v>5.2091999999999998E-3</v>
      </c>
      <c r="J380" s="29">
        <v>-0.14486360000000001</v>
      </c>
      <c r="K380" s="29">
        <v>0.1552819</v>
      </c>
      <c r="L380" s="27">
        <v>0.94557930000000001</v>
      </c>
      <c r="N380" s="27">
        <v>300</v>
      </c>
      <c r="O380" s="28">
        <v>0.1087518</v>
      </c>
      <c r="P380" s="29">
        <v>-2.0050499999999999E-2</v>
      </c>
      <c r="Q380" s="29">
        <v>0.23755399999999999</v>
      </c>
      <c r="R380" s="27">
        <v>9.7633600000000001E-2</v>
      </c>
    </row>
    <row r="381" spans="1:18" x14ac:dyDescent="0.25">
      <c r="A381" s="31" t="s">
        <v>152</v>
      </c>
      <c r="B381" s="27">
        <v>300</v>
      </c>
      <c r="C381" s="28">
        <v>-7.7162099999999997E-2</v>
      </c>
      <c r="D381" s="29">
        <v>-0.21636369999999999</v>
      </c>
      <c r="E381" s="29">
        <v>6.2039400000000001E-2</v>
      </c>
      <c r="F381" s="27">
        <v>0.2761787</v>
      </c>
      <c r="H381" s="27">
        <v>300</v>
      </c>
      <c r="I381" s="28">
        <v>-3.5800600000000002E-2</v>
      </c>
      <c r="J381" s="29">
        <v>-0.1892875</v>
      </c>
      <c r="K381" s="29">
        <v>0.1176862</v>
      </c>
      <c r="L381" s="27">
        <v>0.64652069999999995</v>
      </c>
      <c r="N381" s="27">
        <v>300</v>
      </c>
      <c r="O381" s="28">
        <v>-7.8351699999999996E-2</v>
      </c>
      <c r="P381" s="29">
        <v>-0.22397220000000001</v>
      </c>
      <c r="Q381" s="29">
        <v>6.7268800000000004E-2</v>
      </c>
      <c r="R381" s="27">
        <v>0.2904833</v>
      </c>
    </row>
    <row r="382" spans="1:18" x14ac:dyDescent="0.25">
      <c r="A382" s="31" t="s">
        <v>153</v>
      </c>
      <c r="B382" s="27">
        <v>300</v>
      </c>
      <c r="C382" s="28">
        <v>2.1722000000000002E-2</v>
      </c>
      <c r="D382" s="29">
        <v>-0.1000228</v>
      </c>
      <c r="E382" s="29">
        <v>0.1434667</v>
      </c>
      <c r="F382" s="27">
        <v>0.72571850000000004</v>
      </c>
      <c r="H382" s="27">
        <v>300</v>
      </c>
      <c r="I382" s="28">
        <v>9.2332000000000004E-3</v>
      </c>
      <c r="J382" s="29">
        <v>-0.13253470000000001</v>
      </c>
      <c r="K382" s="29">
        <v>0.151001</v>
      </c>
      <c r="L382" s="27">
        <v>0.89809030000000001</v>
      </c>
      <c r="N382" s="27">
        <v>300</v>
      </c>
      <c r="O382" s="28">
        <v>2.2217899999999999E-2</v>
      </c>
      <c r="P382" s="29">
        <v>-0.1072012</v>
      </c>
      <c r="Q382" s="29">
        <v>0.15163699999999999</v>
      </c>
      <c r="R382" s="27">
        <v>0.73569110000000004</v>
      </c>
    </row>
    <row r="383" spans="1:18" x14ac:dyDescent="0.25">
      <c r="A383" s="31" t="s">
        <v>154</v>
      </c>
      <c r="B383" s="27">
        <v>300</v>
      </c>
      <c r="C383" s="28">
        <v>9.6139799999999997E-2</v>
      </c>
      <c r="D383" s="29">
        <v>-3.3349499999999997E-2</v>
      </c>
      <c r="E383" s="29">
        <v>0.2256291</v>
      </c>
      <c r="F383" s="27">
        <v>0.14502100000000001</v>
      </c>
      <c r="H383" s="27">
        <v>300</v>
      </c>
      <c r="I383" s="28">
        <v>-1.31801E-2</v>
      </c>
      <c r="J383" s="29">
        <v>-0.1526885</v>
      </c>
      <c r="K383" s="29">
        <v>0.1263283</v>
      </c>
      <c r="L383" s="27">
        <v>0.85261690000000001</v>
      </c>
      <c r="N383" s="27">
        <v>300</v>
      </c>
      <c r="O383" s="28">
        <v>0.1310713</v>
      </c>
      <c r="P383" s="29">
        <v>-6.1844999999999999E-3</v>
      </c>
      <c r="Q383" s="29">
        <v>0.26832719999999999</v>
      </c>
      <c r="R383" s="27">
        <v>6.1179299999999999E-2</v>
      </c>
    </row>
    <row r="384" spans="1:18" x14ac:dyDescent="0.25">
      <c r="A384" s="31" t="s">
        <v>155</v>
      </c>
      <c r="B384" s="27">
        <v>300</v>
      </c>
      <c r="C384" s="28">
        <v>-0.25568109999999999</v>
      </c>
      <c r="D384" s="29">
        <v>-0.41506569999999998</v>
      </c>
      <c r="E384" s="29">
        <v>-9.6296400000000004E-2</v>
      </c>
      <c r="F384" s="27">
        <v>1.7602E-3</v>
      </c>
      <c r="H384" s="27">
        <v>300</v>
      </c>
      <c r="I384" s="28">
        <v>7.0576799999999995E-2</v>
      </c>
      <c r="J384" s="29">
        <v>-7.0149799999999998E-2</v>
      </c>
      <c r="K384" s="29">
        <v>0.2113033</v>
      </c>
      <c r="L384" s="27">
        <v>0.3244245</v>
      </c>
      <c r="N384" s="27">
        <v>300</v>
      </c>
      <c r="O384" s="28">
        <v>-0.37039480000000002</v>
      </c>
      <c r="P384" s="29">
        <v>-0.52741349999999998</v>
      </c>
      <c r="Q384" s="29">
        <v>-0.21337610000000001</v>
      </c>
      <c r="R384" s="30">
        <v>5.22E-6</v>
      </c>
    </row>
    <row r="385" spans="1:18" x14ac:dyDescent="0.25">
      <c r="A385" s="31" t="s">
        <v>156</v>
      </c>
      <c r="B385" s="27">
        <v>300</v>
      </c>
      <c r="C385" s="28">
        <v>4.7529599999999998E-2</v>
      </c>
      <c r="D385" s="29">
        <v>-5.4530700000000001E-2</v>
      </c>
      <c r="E385" s="29">
        <v>0.1495899</v>
      </c>
      <c r="F385" s="27">
        <v>0.36012250000000001</v>
      </c>
      <c r="H385" s="27">
        <v>300</v>
      </c>
      <c r="I385" s="28">
        <v>2.36548E-2</v>
      </c>
      <c r="J385" s="29">
        <v>-9.4519400000000003E-2</v>
      </c>
      <c r="K385" s="29">
        <v>0.14182910000000001</v>
      </c>
      <c r="L385" s="27">
        <v>0.69389089999999998</v>
      </c>
      <c r="N385" s="27">
        <v>300</v>
      </c>
      <c r="O385" s="28">
        <v>4.8060499999999999E-2</v>
      </c>
      <c r="P385" s="29">
        <v>-6.4630800000000002E-2</v>
      </c>
      <c r="Q385" s="29">
        <v>0.1607518</v>
      </c>
      <c r="R385" s="27">
        <v>0.40193889999999999</v>
      </c>
    </row>
    <row r="386" spans="1:18" x14ac:dyDescent="0.25">
      <c r="A386" s="31" t="s">
        <v>157</v>
      </c>
      <c r="B386" s="27">
        <v>300</v>
      </c>
      <c r="C386" s="28">
        <v>-2.7858399999999998E-2</v>
      </c>
      <c r="D386" s="29">
        <v>-0.16641729999999999</v>
      </c>
      <c r="E386" s="29">
        <v>0.1107004</v>
      </c>
      <c r="F386" s="27">
        <v>0.69260319999999997</v>
      </c>
      <c r="H386" s="27">
        <v>300</v>
      </c>
      <c r="I386" s="28">
        <v>-4.2455E-2</v>
      </c>
      <c r="J386" s="29">
        <v>-0.20066780000000001</v>
      </c>
      <c r="K386" s="29">
        <v>0.1157579</v>
      </c>
      <c r="L386" s="27">
        <v>0.59780029999999995</v>
      </c>
      <c r="N386" s="27">
        <v>300</v>
      </c>
      <c r="O386" s="28">
        <v>-1.01175E-2</v>
      </c>
      <c r="P386" s="29">
        <v>-0.1573051</v>
      </c>
      <c r="Q386" s="29">
        <v>0.1370701</v>
      </c>
      <c r="R386" s="27">
        <v>0.89247520000000002</v>
      </c>
    </row>
    <row r="387" spans="1:18" x14ac:dyDescent="0.25">
      <c r="A387" s="31" t="s">
        <v>158</v>
      </c>
      <c r="B387" s="27">
        <v>300</v>
      </c>
      <c r="C387" s="28">
        <v>1.1455E-2</v>
      </c>
      <c r="D387" s="29">
        <v>-0.1109474</v>
      </c>
      <c r="E387" s="29">
        <v>0.13385739999999999</v>
      </c>
      <c r="F387" s="27">
        <v>0.85399199999999997</v>
      </c>
      <c r="H387" s="27">
        <v>300</v>
      </c>
      <c r="I387" s="28">
        <v>2.1892399999999999E-2</v>
      </c>
      <c r="J387" s="29">
        <v>-0.1220234</v>
      </c>
      <c r="K387" s="29">
        <v>0.16580819999999999</v>
      </c>
      <c r="L387" s="27">
        <v>0.76484790000000002</v>
      </c>
      <c r="N387" s="27">
        <v>300</v>
      </c>
      <c r="O387" s="28">
        <v>2.9340999999999998E-3</v>
      </c>
      <c r="P387" s="29">
        <v>-0.12850990000000001</v>
      </c>
      <c r="Q387" s="29">
        <v>0.134378</v>
      </c>
      <c r="R387" s="27">
        <v>0.96498740000000005</v>
      </c>
    </row>
    <row r="388" spans="1:18" x14ac:dyDescent="0.25">
      <c r="A388" s="31" t="s">
        <v>159</v>
      </c>
      <c r="B388" s="27">
        <v>300</v>
      </c>
      <c r="C388" s="28">
        <v>4.7711700000000003E-2</v>
      </c>
      <c r="D388" s="29">
        <v>-8.1295900000000004E-2</v>
      </c>
      <c r="E388" s="29">
        <v>0.1767194</v>
      </c>
      <c r="F388" s="27">
        <v>0.4672597</v>
      </c>
      <c r="H388" s="27">
        <v>300</v>
      </c>
      <c r="I388" s="28">
        <v>1.5193E-2</v>
      </c>
      <c r="J388" s="29">
        <v>-0.12955710000000001</v>
      </c>
      <c r="K388" s="29">
        <v>0.159943</v>
      </c>
      <c r="L388" s="27">
        <v>0.83648120000000004</v>
      </c>
      <c r="N388" s="27">
        <v>300</v>
      </c>
      <c r="O388" s="28">
        <v>5.3463700000000003E-2</v>
      </c>
      <c r="P388" s="29">
        <v>-8.5482000000000002E-2</v>
      </c>
      <c r="Q388" s="29">
        <v>0.19240930000000001</v>
      </c>
      <c r="R388" s="27">
        <v>0.44946999999999998</v>
      </c>
    </row>
    <row r="389" spans="1:18" x14ac:dyDescent="0.25">
      <c r="A389" s="31" t="s">
        <v>160</v>
      </c>
      <c r="B389" s="27">
        <v>300</v>
      </c>
      <c r="C389" s="28">
        <v>-0.12850629999999999</v>
      </c>
      <c r="D389" s="29">
        <v>-0.27135379999999998</v>
      </c>
      <c r="E389" s="29">
        <v>1.4341100000000001E-2</v>
      </c>
      <c r="F389" s="27">
        <v>7.76805E-2</v>
      </c>
      <c r="H389" s="27">
        <v>300</v>
      </c>
      <c r="I389" s="28">
        <v>3.4906999999999998E-3</v>
      </c>
      <c r="J389" s="29">
        <v>-0.1367699</v>
      </c>
      <c r="K389" s="29">
        <v>0.1437512</v>
      </c>
      <c r="L389" s="27">
        <v>0.96096680000000001</v>
      </c>
      <c r="N389" s="27">
        <v>300</v>
      </c>
      <c r="O389" s="28">
        <v>-0.1680702</v>
      </c>
      <c r="P389" s="29">
        <v>-0.3225614</v>
      </c>
      <c r="Q389" s="29">
        <v>-1.3579000000000001E-2</v>
      </c>
      <c r="R389" s="27">
        <v>3.3094100000000001E-2</v>
      </c>
    </row>
    <row r="390" spans="1:18" x14ac:dyDescent="0.25">
      <c r="A390" s="31" t="s">
        <v>161</v>
      </c>
      <c r="B390" s="27">
        <v>300</v>
      </c>
      <c r="C390" s="28">
        <v>2.30058E-2</v>
      </c>
      <c r="D390" s="29">
        <v>-6.9805599999999995E-2</v>
      </c>
      <c r="E390" s="29">
        <v>0.1158172</v>
      </c>
      <c r="F390" s="27">
        <v>0.6260135</v>
      </c>
      <c r="H390" s="27">
        <v>300</v>
      </c>
      <c r="I390" s="28">
        <v>2.3023700000000001E-2</v>
      </c>
      <c r="J390" s="29">
        <v>-8.2261299999999996E-2</v>
      </c>
      <c r="K390" s="29">
        <v>0.1283087</v>
      </c>
      <c r="L390" s="27">
        <v>0.66721989999999998</v>
      </c>
      <c r="N390" s="27">
        <v>300</v>
      </c>
      <c r="O390" s="28">
        <v>1.1743E-2</v>
      </c>
      <c r="P390" s="29">
        <v>-9.4309400000000002E-2</v>
      </c>
      <c r="Q390" s="29">
        <v>0.1177955</v>
      </c>
      <c r="R390" s="27">
        <v>0.82763279999999995</v>
      </c>
    </row>
    <row r="391" spans="1:18" x14ac:dyDescent="0.25">
      <c r="A391" s="31" t="s">
        <v>162</v>
      </c>
      <c r="B391" s="27">
        <v>300</v>
      </c>
      <c r="C391" s="28">
        <v>-4.4144000000000003E-2</v>
      </c>
      <c r="D391" s="29">
        <v>-0.17800289999999999</v>
      </c>
      <c r="E391" s="29">
        <v>8.97149E-2</v>
      </c>
      <c r="F391" s="27">
        <v>0.51680910000000002</v>
      </c>
      <c r="H391" s="27">
        <v>300</v>
      </c>
      <c r="I391" s="28">
        <v>-2.66178E-2</v>
      </c>
      <c r="J391" s="29">
        <v>-0.17562140000000001</v>
      </c>
      <c r="K391" s="29">
        <v>0.1223858</v>
      </c>
      <c r="L391" s="27">
        <v>0.72539580000000004</v>
      </c>
      <c r="N391" s="27">
        <v>300</v>
      </c>
      <c r="O391" s="28">
        <v>-4.4689600000000003E-2</v>
      </c>
      <c r="P391" s="29">
        <v>-0.18731500000000001</v>
      </c>
      <c r="Q391" s="29">
        <v>9.7935800000000003E-2</v>
      </c>
      <c r="R391" s="27">
        <v>0.53791239999999996</v>
      </c>
    </row>
    <row r="392" spans="1:18" x14ac:dyDescent="0.25">
      <c r="A392" s="31" t="s">
        <v>163</v>
      </c>
      <c r="B392" s="27">
        <v>300</v>
      </c>
      <c r="C392" s="28">
        <v>-9.2228999999999992E-3</v>
      </c>
      <c r="D392" s="29">
        <v>-0.1390864</v>
      </c>
      <c r="E392" s="29">
        <v>0.1206407</v>
      </c>
      <c r="F392" s="27">
        <v>0.88893149999999999</v>
      </c>
      <c r="H392" s="27">
        <v>300</v>
      </c>
      <c r="I392" s="28">
        <v>2.6955799999999999E-2</v>
      </c>
      <c r="J392" s="29">
        <v>-0.1256391</v>
      </c>
      <c r="K392" s="29">
        <v>0.17955070000000001</v>
      </c>
      <c r="L392" s="27">
        <v>0.72833139999999996</v>
      </c>
      <c r="N392" s="27">
        <v>300</v>
      </c>
      <c r="O392" s="28">
        <v>-2.3950099999999998E-2</v>
      </c>
      <c r="P392" s="29">
        <v>-0.16173370000000001</v>
      </c>
      <c r="Q392" s="29">
        <v>0.1138335</v>
      </c>
      <c r="R392" s="27">
        <v>0.7325083</v>
      </c>
    </row>
    <row r="393" spans="1:18" x14ac:dyDescent="0.25">
      <c r="A393" s="31" t="s">
        <v>164</v>
      </c>
      <c r="B393" s="27">
        <v>300</v>
      </c>
      <c r="C393" s="28">
        <v>2.2768099999999999E-2</v>
      </c>
      <c r="D393" s="29">
        <v>-0.1115342</v>
      </c>
      <c r="E393" s="29">
        <v>0.1570704</v>
      </c>
      <c r="F393" s="27">
        <v>0.73887519999999995</v>
      </c>
      <c r="H393" s="27">
        <v>300</v>
      </c>
      <c r="I393" s="28">
        <v>1.87032E-2</v>
      </c>
      <c r="J393" s="29">
        <v>-0.1338916</v>
      </c>
      <c r="K393" s="29">
        <v>0.17129810000000001</v>
      </c>
      <c r="L393" s="27">
        <v>0.80954099999999996</v>
      </c>
      <c r="N393" s="27">
        <v>300</v>
      </c>
      <c r="O393" s="28">
        <v>2.2017599999999998E-2</v>
      </c>
      <c r="P393" s="29">
        <v>-0.1219528</v>
      </c>
      <c r="Q393" s="29">
        <v>0.165988</v>
      </c>
      <c r="R393" s="27">
        <v>0.76363060000000005</v>
      </c>
    </row>
    <row r="394" spans="1:18" x14ac:dyDescent="0.25">
      <c r="A394" s="31" t="s">
        <v>165</v>
      </c>
      <c r="B394" s="27">
        <v>300</v>
      </c>
      <c r="C394" s="28">
        <v>-0.1375017</v>
      </c>
      <c r="D394" s="29">
        <v>-0.2779721</v>
      </c>
      <c r="E394" s="29">
        <v>2.9688000000000002E-3</v>
      </c>
      <c r="F394" s="27">
        <v>5.5008899999999999E-2</v>
      </c>
      <c r="H394" s="27">
        <v>300</v>
      </c>
      <c r="I394" s="28">
        <v>1.7937000000000002E-2</v>
      </c>
      <c r="J394" s="29">
        <v>-0.1167644</v>
      </c>
      <c r="K394" s="29">
        <v>0.15263840000000001</v>
      </c>
      <c r="L394" s="27">
        <v>0.79343989999999998</v>
      </c>
      <c r="N394" s="27">
        <v>300</v>
      </c>
      <c r="O394" s="28">
        <v>-0.1901195</v>
      </c>
      <c r="P394" s="29">
        <v>-0.34561019999999998</v>
      </c>
      <c r="Q394" s="29">
        <v>-3.4628800000000001E-2</v>
      </c>
      <c r="R394" s="27">
        <v>1.6732E-2</v>
      </c>
    </row>
    <row r="395" spans="1:18" x14ac:dyDescent="0.25">
      <c r="A395" s="31" t="s">
        <v>166</v>
      </c>
      <c r="B395" s="27">
        <v>300</v>
      </c>
      <c r="C395" s="28">
        <v>0.14197460000000001</v>
      </c>
      <c r="D395" s="29">
        <v>1.4890499999999999E-2</v>
      </c>
      <c r="E395" s="29">
        <v>0.26905859999999998</v>
      </c>
      <c r="F395" s="27">
        <v>2.86824E-2</v>
      </c>
      <c r="H395" s="27">
        <v>300</v>
      </c>
      <c r="I395" s="28">
        <v>-1.9482699999999999E-2</v>
      </c>
      <c r="J395" s="29">
        <v>-0.16507440000000001</v>
      </c>
      <c r="K395" s="29">
        <v>0.1261089</v>
      </c>
      <c r="L395" s="27">
        <v>0.79244499999999995</v>
      </c>
      <c r="N395" s="27">
        <v>300</v>
      </c>
      <c r="O395" s="28">
        <v>0.19119929999999999</v>
      </c>
      <c r="P395" s="29">
        <v>5.8713500000000002E-2</v>
      </c>
      <c r="Q395" s="29">
        <v>0.3236851</v>
      </c>
      <c r="R395" s="27">
        <v>4.8250000000000003E-3</v>
      </c>
    </row>
    <row r="396" spans="1:18" x14ac:dyDescent="0.25">
      <c r="A396" s="31" t="s">
        <v>167</v>
      </c>
      <c r="B396" s="27">
        <v>300</v>
      </c>
      <c r="C396" s="28">
        <v>-0.17794199999999999</v>
      </c>
      <c r="D396" s="29">
        <v>-0.40164939999999999</v>
      </c>
      <c r="E396" s="29">
        <v>4.5765300000000002E-2</v>
      </c>
      <c r="F396" s="27">
        <v>0.1185481</v>
      </c>
      <c r="H396" s="27">
        <v>300</v>
      </c>
      <c r="I396" s="28">
        <v>1.7133999999999999E-3</v>
      </c>
      <c r="J396" s="29">
        <v>-0.18795780000000001</v>
      </c>
      <c r="K396" s="29">
        <v>0.19138459999999999</v>
      </c>
      <c r="L396" s="27">
        <v>0.98582700000000001</v>
      </c>
      <c r="N396" s="27">
        <v>300</v>
      </c>
      <c r="O396" s="28">
        <v>-0.2275636</v>
      </c>
      <c r="P396" s="29">
        <v>-0.4430133</v>
      </c>
      <c r="Q396" s="29">
        <v>-1.2113799999999999E-2</v>
      </c>
      <c r="R396" s="27">
        <v>3.8511200000000002E-2</v>
      </c>
    </row>
    <row r="397" spans="1:18" x14ac:dyDescent="0.25">
      <c r="A397" s="31" t="s">
        <v>168</v>
      </c>
      <c r="B397" s="27">
        <v>300</v>
      </c>
      <c r="C397" s="28">
        <v>1.5956399999999999E-2</v>
      </c>
      <c r="D397" s="29">
        <v>-0.17365810000000001</v>
      </c>
      <c r="E397" s="29">
        <v>0.205571</v>
      </c>
      <c r="F397" s="27">
        <v>0.86856690000000003</v>
      </c>
      <c r="H397" s="27">
        <v>300</v>
      </c>
      <c r="I397" s="28">
        <v>-4.0882399999999999E-2</v>
      </c>
      <c r="J397" s="29">
        <v>-0.23375979999999999</v>
      </c>
      <c r="K397" s="29">
        <v>0.15199499999999999</v>
      </c>
      <c r="L397" s="27">
        <v>0.67685479999999998</v>
      </c>
      <c r="N397" s="27">
        <v>300</v>
      </c>
      <c r="O397" s="28">
        <v>6.8495299999999995E-2</v>
      </c>
      <c r="P397" s="29">
        <v>-0.1247819</v>
      </c>
      <c r="Q397" s="29">
        <v>0.26177250000000002</v>
      </c>
      <c r="R397" s="27">
        <v>0.48604409999999998</v>
      </c>
    </row>
    <row r="398" spans="1:18" x14ac:dyDescent="0.25">
      <c r="A398" s="31" t="s">
        <v>169</v>
      </c>
      <c r="B398" s="27">
        <v>300</v>
      </c>
      <c r="C398" s="28">
        <v>9.7585199999999997E-2</v>
      </c>
      <c r="D398" s="29">
        <v>-8.5871199999999995E-2</v>
      </c>
      <c r="E398" s="29">
        <v>0.2810416</v>
      </c>
      <c r="F398" s="27">
        <v>0.29600609999999999</v>
      </c>
      <c r="H398" s="27">
        <v>300</v>
      </c>
      <c r="I398" s="28">
        <v>-1.60088E-2</v>
      </c>
      <c r="J398" s="29">
        <v>-0.2065092</v>
      </c>
      <c r="K398" s="29">
        <v>0.1744916</v>
      </c>
      <c r="L398" s="27">
        <v>0.8687452</v>
      </c>
      <c r="N398" s="27">
        <v>300</v>
      </c>
      <c r="O398" s="28">
        <v>0.14281070000000001</v>
      </c>
      <c r="P398" s="29">
        <v>-4.3176100000000002E-2</v>
      </c>
      <c r="Q398" s="29">
        <v>0.32879740000000002</v>
      </c>
      <c r="R398" s="27">
        <v>0.1318058</v>
      </c>
    </row>
    <row r="399" spans="1:18" x14ac:dyDescent="0.25">
      <c r="A399" s="31" t="s">
        <v>170</v>
      </c>
      <c r="B399" s="27">
        <v>300</v>
      </c>
      <c r="C399" s="28">
        <v>-0.33659559999999999</v>
      </c>
      <c r="D399" s="29">
        <v>-0.5312462</v>
      </c>
      <c r="E399" s="29">
        <v>-0.14194499999999999</v>
      </c>
      <c r="F399" s="27">
        <v>7.5920000000000002E-4</v>
      </c>
      <c r="H399" s="27">
        <v>300</v>
      </c>
      <c r="I399" s="28">
        <v>-8.8050299999999998E-2</v>
      </c>
      <c r="J399" s="29">
        <v>-0.28205380000000002</v>
      </c>
      <c r="K399" s="29">
        <v>0.1059532</v>
      </c>
      <c r="L399" s="27">
        <v>0.3724459</v>
      </c>
      <c r="N399" s="27">
        <v>300</v>
      </c>
      <c r="O399" s="28">
        <v>-0.3234803</v>
      </c>
      <c r="P399" s="29">
        <v>-0.53292360000000005</v>
      </c>
      <c r="Q399" s="29">
        <v>-0.1140371</v>
      </c>
      <c r="R399" s="27">
        <v>2.5837E-3</v>
      </c>
    </row>
    <row r="400" spans="1:18" x14ac:dyDescent="0.25">
      <c r="A400" s="31" t="s">
        <v>171</v>
      </c>
      <c r="B400" s="27">
        <v>300</v>
      </c>
      <c r="C400" s="28">
        <v>0.3949163</v>
      </c>
      <c r="D400" s="29">
        <v>6.3814599999999999E-2</v>
      </c>
      <c r="E400" s="29">
        <v>0.72601800000000005</v>
      </c>
      <c r="F400" s="27">
        <v>1.9571499999999999E-2</v>
      </c>
      <c r="H400" s="27">
        <v>300</v>
      </c>
      <c r="I400" s="28">
        <v>8.0550999999999998E-2</v>
      </c>
      <c r="J400" s="29">
        <v>-0.1584873</v>
      </c>
      <c r="K400" s="29">
        <v>0.31958930000000002</v>
      </c>
      <c r="L400" s="27">
        <v>0.50770230000000005</v>
      </c>
      <c r="N400" s="27">
        <v>300</v>
      </c>
      <c r="O400" s="28">
        <v>0.40540929999999997</v>
      </c>
      <c r="P400" s="29">
        <v>0.12016309999999999</v>
      </c>
      <c r="Q400" s="29">
        <v>0.69065560000000004</v>
      </c>
      <c r="R400" s="27">
        <v>5.4986000000000002E-3</v>
      </c>
    </row>
    <row r="401" spans="1:18" x14ac:dyDescent="0.25">
      <c r="A401" s="31" t="s">
        <v>172</v>
      </c>
      <c r="B401" s="27">
        <v>300</v>
      </c>
      <c r="C401" s="28">
        <v>0.1799789</v>
      </c>
      <c r="D401" s="29">
        <v>-5.9946300000000001E-2</v>
      </c>
      <c r="E401" s="29">
        <v>0.4199041</v>
      </c>
      <c r="F401" s="27">
        <v>0.14091609999999999</v>
      </c>
      <c r="H401" s="27">
        <v>300</v>
      </c>
      <c r="I401" s="28">
        <v>-0.1166983</v>
      </c>
      <c r="J401" s="29">
        <v>-0.30588500000000002</v>
      </c>
      <c r="K401" s="29">
        <v>7.2488399999999995E-2</v>
      </c>
      <c r="L401" s="27">
        <v>0.2257113</v>
      </c>
      <c r="N401" s="27">
        <v>300</v>
      </c>
      <c r="O401" s="28">
        <v>0.29877150000000002</v>
      </c>
      <c r="P401" s="29">
        <v>7.6000300000000007E-2</v>
      </c>
      <c r="Q401" s="29">
        <v>0.52154279999999997</v>
      </c>
      <c r="R401" s="27">
        <v>8.7490999999999992E-3</v>
      </c>
    </row>
    <row r="402" spans="1:18" x14ac:dyDescent="0.25">
      <c r="A402" s="31" t="s">
        <v>173</v>
      </c>
      <c r="B402" s="27">
        <v>300</v>
      </c>
      <c r="C402" s="28">
        <v>-0.37430649999999999</v>
      </c>
      <c r="D402" s="29">
        <v>-0.60841529999999999</v>
      </c>
      <c r="E402" s="29">
        <v>-0.14019770000000001</v>
      </c>
      <c r="F402" s="27">
        <v>1.8221999999999999E-3</v>
      </c>
      <c r="H402" s="27">
        <v>300</v>
      </c>
      <c r="I402" s="28">
        <v>2.6679899999999999E-2</v>
      </c>
      <c r="J402" s="29">
        <v>-0.13804739999999999</v>
      </c>
      <c r="K402" s="29">
        <v>0.1914072</v>
      </c>
      <c r="L402" s="27">
        <v>0.75012460000000003</v>
      </c>
      <c r="N402" s="27">
        <v>300</v>
      </c>
      <c r="O402" s="28">
        <v>-0.47802840000000002</v>
      </c>
      <c r="P402" s="29">
        <v>-0.71166989999999997</v>
      </c>
      <c r="Q402" s="29">
        <v>-0.24438689999999999</v>
      </c>
      <c r="R402" s="27">
        <v>7.2299999999999996E-5</v>
      </c>
    </row>
    <row r="403" spans="1:18" x14ac:dyDescent="0.25">
      <c r="A403" s="31" t="s">
        <v>174</v>
      </c>
      <c r="B403" s="27">
        <v>300</v>
      </c>
      <c r="C403" s="28">
        <v>-0.38423049999999997</v>
      </c>
      <c r="D403" s="29">
        <v>-0.63331440000000006</v>
      </c>
      <c r="E403" s="29">
        <v>-0.13514660000000001</v>
      </c>
      <c r="F403" s="27">
        <v>2.6145999999999999E-3</v>
      </c>
      <c r="H403" s="27">
        <v>300</v>
      </c>
      <c r="I403" s="28">
        <v>-8.8722999999999996E-3</v>
      </c>
      <c r="J403" s="29">
        <v>-0.18105180000000001</v>
      </c>
      <c r="K403" s="29">
        <v>0.16330710000000001</v>
      </c>
      <c r="L403" s="27">
        <v>0.91928670000000001</v>
      </c>
      <c r="N403" s="27">
        <v>300</v>
      </c>
      <c r="O403" s="28">
        <v>-0.45463740000000002</v>
      </c>
      <c r="P403" s="29">
        <v>-0.7022079</v>
      </c>
      <c r="Q403" s="29">
        <v>-0.2070668</v>
      </c>
      <c r="R403" s="27">
        <v>3.5500000000000001E-4</v>
      </c>
    </row>
    <row r="404" spans="1:18" x14ac:dyDescent="0.25">
      <c r="A404" s="31" t="s">
        <v>175</v>
      </c>
      <c r="B404" s="27">
        <v>300</v>
      </c>
      <c r="C404" s="28">
        <v>-0.30603710000000001</v>
      </c>
      <c r="D404" s="29">
        <v>-0.50201119999999999</v>
      </c>
      <c r="E404" s="29">
        <v>-0.11006299999999999</v>
      </c>
      <c r="F404" s="27">
        <v>2.3165999999999998E-3</v>
      </c>
      <c r="H404" s="27">
        <v>300</v>
      </c>
      <c r="I404" s="28">
        <v>9.4066999999999998E-2</v>
      </c>
      <c r="J404" s="29">
        <v>-6.1885799999999998E-2</v>
      </c>
      <c r="K404" s="29">
        <v>0.25001980000000001</v>
      </c>
      <c r="L404" s="27">
        <v>0.23613329999999999</v>
      </c>
      <c r="N404" s="27">
        <v>300</v>
      </c>
      <c r="O404" s="28">
        <v>-0.46270030000000001</v>
      </c>
      <c r="P404" s="29">
        <v>-0.66218630000000001</v>
      </c>
      <c r="Q404" s="29">
        <v>-0.26321430000000001</v>
      </c>
      <c r="R404" s="30">
        <v>7.3900000000000004E-6</v>
      </c>
    </row>
    <row r="405" spans="1:18" x14ac:dyDescent="0.25">
      <c r="A405" s="31" t="s">
        <v>176</v>
      </c>
      <c r="B405" s="27">
        <v>300</v>
      </c>
      <c r="C405" s="28">
        <v>0.28223100000000001</v>
      </c>
      <c r="D405" s="29">
        <v>-6.4111000000000001E-2</v>
      </c>
      <c r="E405" s="29">
        <v>0.6285731</v>
      </c>
      <c r="F405" s="27">
        <v>0.1098355</v>
      </c>
      <c r="H405" s="27">
        <v>300</v>
      </c>
      <c r="I405" s="28">
        <v>0.1041372</v>
      </c>
      <c r="J405" s="29">
        <v>-0.13708709999999999</v>
      </c>
      <c r="K405" s="29">
        <v>0.34536139999999999</v>
      </c>
      <c r="L405" s="27">
        <v>0.39620620000000001</v>
      </c>
      <c r="N405" s="27">
        <v>300</v>
      </c>
      <c r="O405" s="28">
        <v>0.277999</v>
      </c>
      <c r="P405" s="29">
        <v>9.9444000000000008E-3</v>
      </c>
      <c r="Q405" s="29">
        <v>0.54605349999999997</v>
      </c>
      <c r="R405" s="27">
        <v>4.2136800000000002E-2</v>
      </c>
    </row>
    <row r="406" spans="1:18" x14ac:dyDescent="0.25">
      <c r="A406" s="31" t="s">
        <v>177</v>
      </c>
      <c r="B406" s="27">
        <v>300</v>
      </c>
      <c r="C406" s="28">
        <v>9.1641700000000006E-2</v>
      </c>
      <c r="D406" s="29">
        <v>-3.7132499999999999E-2</v>
      </c>
      <c r="E406" s="29">
        <v>0.2204159</v>
      </c>
      <c r="F406" s="27">
        <v>0.1623888</v>
      </c>
      <c r="H406" s="27">
        <v>300</v>
      </c>
      <c r="I406" s="28">
        <v>3.9560000000000003E-3</v>
      </c>
      <c r="J406" s="29">
        <v>-0.1441142</v>
      </c>
      <c r="K406" s="29">
        <v>0.1520261</v>
      </c>
      <c r="L406" s="27">
        <v>0.95809920000000004</v>
      </c>
      <c r="N406" s="27">
        <v>300</v>
      </c>
      <c r="O406" s="28">
        <v>0.14819679999999999</v>
      </c>
      <c r="P406" s="29">
        <v>7.2034999999999998E-3</v>
      </c>
      <c r="Q406" s="29">
        <v>0.28919010000000001</v>
      </c>
      <c r="R406" s="27">
        <v>3.9457300000000001E-2</v>
      </c>
    </row>
    <row r="407" spans="1:18" x14ac:dyDescent="0.25">
      <c r="A407" s="31" t="s">
        <v>178</v>
      </c>
      <c r="B407" s="27">
        <v>300</v>
      </c>
      <c r="C407" s="28">
        <v>-0.18492049999999999</v>
      </c>
      <c r="D407" s="29">
        <v>-0.31545790000000001</v>
      </c>
      <c r="E407" s="29">
        <v>-5.4383000000000001E-2</v>
      </c>
      <c r="F407" s="27">
        <v>5.6515999999999997E-3</v>
      </c>
      <c r="H407" s="27">
        <v>300</v>
      </c>
      <c r="I407" s="28">
        <v>4.57375E-2</v>
      </c>
      <c r="J407" s="29">
        <v>-0.10034940000000001</v>
      </c>
      <c r="K407" s="29">
        <v>0.19182450000000001</v>
      </c>
      <c r="L407" s="27">
        <v>0.53823799999999999</v>
      </c>
      <c r="N407" s="27">
        <v>300</v>
      </c>
      <c r="O407" s="28">
        <v>-0.29782890000000001</v>
      </c>
      <c r="P407" s="29">
        <v>-0.44095220000000002</v>
      </c>
      <c r="Q407" s="29">
        <v>-0.1547056</v>
      </c>
      <c r="R407" s="27">
        <v>5.4700000000000001E-5</v>
      </c>
    </row>
    <row r="408" spans="1:18" x14ac:dyDescent="0.25">
      <c r="A408" s="31" t="s">
        <v>179</v>
      </c>
      <c r="B408" s="27">
        <v>300</v>
      </c>
      <c r="C408" s="28">
        <v>-0.18681200000000001</v>
      </c>
      <c r="D408" s="29">
        <v>-0.3124422</v>
      </c>
      <c r="E408" s="29">
        <v>-6.1181899999999997E-2</v>
      </c>
      <c r="F408" s="27">
        <v>3.6971E-3</v>
      </c>
      <c r="H408" s="27">
        <v>300</v>
      </c>
      <c r="I408" s="28">
        <v>3.6898800000000002E-2</v>
      </c>
      <c r="J408" s="29">
        <v>-0.10379140000000001</v>
      </c>
      <c r="K408" s="29">
        <v>0.1775891</v>
      </c>
      <c r="L408" s="27">
        <v>0.60610839999999999</v>
      </c>
      <c r="N408" s="27">
        <v>300</v>
      </c>
      <c r="O408" s="28">
        <v>-0.2885913</v>
      </c>
      <c r="P408" s="29">
        <v>-0.4251529</v>
      </c>
      <c r="Q408" s="29">
        <v>-0.15202969999999999</v>
      </c>
      <c r="R408" s="27">
        <v>4.21E-5</v>
      </c>
    </row>
    <row r="409" spans="1:18" x14ac:dyDescent="0.25">
      <c r="A409" s="31" t="s">
        <v>180</v>
      </c>
      <c r="B409" s="27">
        <v>300</v>
      </c>
      <c r="C409" s="28">
        <v>-9.9558800000000003E-2</v>
      </c>
      <c r="D409" s="29">
        <v>-0.2478236</v>
      </c>
      <c r="E409" s="29">
        <v>4.8705900000000003E-2</v>
      </c>
      <c r="F409" s="27">
        <v>0.18733649999999999</v>
      </c>
      <c r="H409" s="27">
        <v>300</v>
      </c>
      <c r="I409" s="28">
        <v>4.7839800000000002E-2</v>
      </c>
      <c r="J409" s="29">
        <v>-9.9043699999999998E-2</v>
      </c>
      <c r="K409" s="29">
        <v>0.19472329999999999</v>
      </c>
      <c r="L409" s="27">
        <v>0.52200310000000005</v>
      </c>
      <c r="N409" s="27">
        <v>300</v>
      </c>
      <c r="O409" s="28">
        <v>-0.1911516</v>
      </c>
      <c r="P409" s="29">
        <v>-0.34262389999999998</v>
      </c>
      <c r="Q409" s="29">
        <v>-3.9679199999999998E-2</v>
      </c>
      <c r="R409" s="27">
        <v>1.3566E-2</v>
      </c>
    </row>
    <row r="410" spans="1:18" x14ac:dyDescent="0.25">
      <c r="A410" s="31" t="s">
        <v>181</v>
      </c>
      <c r="B410" s="27">
        <v>300</v>
      </c>
      <c r="C410" s="28">
        <v>0.21745610000000001</v>
      </c>
      <c r="D410" s="29">
        <v>8.7381E-2</v>
      </c>
      <c r="E410" s="29">
        <v>0.34753119999999998</v>
      </c>
      <c r="F410" s="27">
        <v>1.1241999999999999E-3</v>
      </c>
      <c r="H410" s="27">
        <v>300</v>
      </c>
      <c r="I410" s="28">
        <v>-7.1183700000000003E-2</v>
      </c>
      <c r="J410" s="29">
        <v>-0.21336830000000001</v>
      </c>
      <c r="K410" s="29">
        <v>7.1000999999999995E-2</v>
      </c>
      <c r="L410" s="27">
        <v>0.3252678</v>
      </c>
      <c r="N410" s="27">
        <v>300</v>
      </c>
      <c r="O410" s="28">
        <v>0.34929100000000002</v>
      </c>
      <c r="P410" s="29">
        <v>0.20408370000000001</v>
      </c>
      <c r="Q410" s="29">
        <v>0.4944984</v>
      </c>
      <c r="R410" s="30">
        <v>3.45E-6</v>
      </c>
    </row>
    <row r="411" spans="1:18" x14ac:dyDescent="0.25">
      <c r="A411" s="31" t="s">
        <v>182</v>
      </c>
      <c r="B411" s="27">
        <v>300</v>
      </c>
      <c r="C411" s="28">
        <v>-8.2875999999999991E-3</v>
      </c>
      <c r="D411" s="29">
        <v>-0.14466319999999999</v>
      </c>
      <c r="E411" s="29">
        <v>0.1280879</v>
      </c>
      <c r="F411" s="27">
        <v>0.90487689999999998</v>
      </c>
      <c r="H411" s="27">
        <v>300</v>
      </c>
      <c r="I411" s="28">
        <v>-4.1697499999999998E-2</v>
      </c>
      <c r="J411" s="29">
        <v>-0.2129905</v>
      </c>
      <c r="K411" s="29">
        <v>0.1295955</v>
      </c>
      <c r="L411" s="27">
        <v>0.63221810000000001</v>
      </c>
      <c r="N411" s="27">
        <v>300</v>
      </c>
      <c r="O411" s="28">
        <v>4.2854200000000002E-2</v>
      </c>
      <c r="P411" s="29">
        <v>-0.1084813</v>
      </c>
      <c r="Q411" s="29">
        <v>0.1941898</v>
      </c>
      <c r="R411" s="27">
        <v>0.57772369999999995</v>
      </c>
    </row>
    <row r="412" spans="1:18" x14ac:dyDescent="0.25">
      <c r="A412" s="31" t="s">
        <v>183</v>
      </c>
      <c r="B412" s="27">
        <v>300</v>
      </c>
      <c r="C412" s="28">
        <v>-4.7236199999999999E-2</v>
      </c>
      <c r="D412" s="29">
        <v>-0.1838062</v>
      </c>
      <c r="E412" s="29">
        <v>8.9333800000000005E-2</v>
      </c>
      <c r="F412" s="27">
        <v>0.49657630000000003</v>
      </c>
      <c r="H412" s="27">
        <v>300</v>
      </c>
      <c r="I412" s="28">
        <v>5.5347800000000003E-2</v>
      </c>
      <c r="J412" s="29">
        <v>-0.1146586</v>
      </c>
      <c r="K412" s="29">
        <v>0.2253542</v>
      </c>
      <c r="L412" s="27">
        <v>0.5221768</v>
      </c>
      <c r="N412" s="27">
        <v>300</v>
      </c>
      <c r="O412" s="28">
        <v>-0.1283407</v>
      </c>
      <c r="P412" s="29">
        <v>-0.27986800000000001</v>
      </c>
      <c r="Q412" s="29">
        <v>2.3186700000000001E-2</v>
      </c>
      <c r="R412" s="27">
        <v>9.6591399999999994E-2</v>
      </c>
    </row>
    <row r="413" spans="1:18" x14ac:dyDescent="0.25">
      <c r="A413" s="31" t="s">
        <v>184</v>
      </c>
      <c r="B413" s="27">
        <v>300</v>
      </c>
      <c r="C413" s="28">
        <v>-3.8977400000000002E-2</v>
      </c>
      <c r="D413" s="29">
        <v>-0.177256</v>
      </c>
      <c r="E413" s="29">
        <v>9.9301100000000003E-2</v>
      </c>
      <c r="F413" s="27">
        <v>0.57947110000000002</v>
      </c>
      <c r="H413" s="27">
        <v>300</v>
      </c>
      <c r="I413" s="28">
        <v>4.9048700000000001E-2</v>
      </c>
      <c r="J413" s="29">
        <v>-0.1205803</v>
      </c>
      <c r="K413" s="29">
        <v>0.2186777</v>
      </c>
      <c r="L413" s="27">
        <v>0.56972160000000005</v>
      </c>
      <c r="N413" s="27">
        <v>300</v>
      </c>
      <c r="O413" s="28">
        <v>-0.1126525</v>
      </c>
      <c r="P413" s="29">
        <v>-0.26566459999999997</v>
      </c>
      <c r="Q413" s="29">
        <v>4.0359600000000002E-2</v>
      </c>
      <c r="R413" s="27">
        <v>0.1484056</v>
      </c>
    </row>
    <row r="414" spans="1:18" x14ac:dyDescent="0.25">
      <c r="A414" s="31" t="s">
        <v>185</v>
      </c>
      <c r="B414" s="27">
        <v>300</v>
      </c>
      <c r="C414" s="28">
        <v>-4.5309500000000003E-2</v>
      </c>
      <c r="D414" s="29">
        <v>-0.18752360000000001</v>
      </c>
      <c r="E414" s="29">
        <v>9.6904599999999994E-2</v>
      </c>
      <c r="F414" s="27">
        <v>0.53111129999999995</v>
      </c>
      <c r="H414" s="27">
        <v>300</v>
      </c>
      <c r="I414" s="28">
        <v>2.15336E-2</v>
      </c>
      <c r="J414" s="29">
        <v>-0.13270799999999999</v>
      </c>
      <c r="K414" s="29">
        <v>0.17577519999999999</v>
      </c>
      <c r="L414" s="27">
        <v>0.78368150000000003</v>
      </c>
      <c r="N414" s="27">
        <v>300</v>
      </c>
      <c r="O414" s="28">
        <v>-5.9613399999999997E-2</v>
      </c>
      <c r="P414" s="29">
        <v>-0.22264429999999999</v>
      </c>
      <c r="Q414" s="29">
        <v>0.10341740000000001</v>
      </c>
      <c r="R414" s="27">
        <v>0.4722981</v>
      </c>
    </row>
    <row r="415" spans="1:18" x14ac:dyDescent="0.25">
      <c r="A415" s="31" t="s">
        <v>186</v>
      </c>
      <c r="B415" s="27">
        <v>300</v>
      </c>
      <c r="C415" s="28">
        <v>0.20485139999999999</v>
      </c>
      <c r="D415" s="29">
        <v>5.3188100000000002E-2</v>
      </c>
      <c r="E415" s="29">
        <v>0.35651470000000002</v>
      </c>
      <c r="F415" s="27">
        <v>8.2868000000000004E-3</v>
      </c>
      <c r="H415" s="27">
        <v>300</v>
      </c>
      <c r="I415" s="28">
        <v>-7.3397000000000004E-2</v>
      </c>
      <c r="J415" s="29">
        <v>-0.22574069999999999</v>
      </c>
      <c r="K415" s="29">
        <v>7.8946699999999995E-2</v>
      </c>
      <c r="L415" s="27">
        <v>0.34379280000000001</v>
      </c>
      <c r="N415" s="27">
        <v>300</v>
      </c>
      <c r="O415" s="28">
        <v>0.34454800000000002</v>
      </c>
      <c r="P415" s="29">
        <v>0.18600829999999999</v>
      </c>
      <c r="Q415" s="29">
        <v>0.50308759999999997</v>
      </c>
      <c r="R415" s="27">
        <v>2.5700000000000001E-5</v>
      </c>
    </row>
    <row r="416" spans="1:18" x14ac:dyDescent="0.25">
      <c r="A416" s="31" t="s">
        <v>187</v>
      </c>
      <c r="B416" s="27">
        <v>300</v>
      </c>
      <c r="C416" s="28">
        <v>0.2017304</v>
      </c>
      <c r="D416" s="29">
        <v>4.3855999999999999E-2</v>
      </c>
      <c r="E416" s="29">
        <v>0.3596047</v>
      </c>
      <c r="F416" s="27">
        <v>1.24469E-2</v>
      </c>
      <c r="H416" s="27">
        <v>300</v>
      </c>
      <c r="I416" s="28">
        <v>-0.17238690000000001</v>
      </c>
      <c r="J416" s="29">
        <v>-0.33191080000000001</v>
      </c>
      <c r="K416" s="29">
        <v>-1.28629E-2</v>
      </c>
      <c r="L416" s="27">
        <v>3.4274600000000002E-2</v>
      </c>
      <c r="N416" s="27">
        <v>300</v>
      </c>
      <c r="O416" s="28">
        <v>0.39840979999999998</v>
      </c>
      <c r="P416" s="29">
        <v>0.2363016</v>
      </c>
      <c r="Q416" s="29">
        <v>0.56051790000000001</v>
      </c>
      <c r="R416" s="30">
        <v>2.1399999999999998E-6</v>
      </c>
    </row>
    <row r="417" spans="1:18" x14ac:dyDescent="0.25">
      <c r="A417" s="31" t="s">
        <v>188</v>
      </c>
      <c r="B417" s="27">
        <v>300</v>
      </c>
      <c r="C417" s="28">
        <v>-3.49608E-2</v>
      </c>
      <c r="D417" s="29">
        <v>-0.1419175</v>
      </c>
      <c r="E417" s="29">
        <v>7.1996000000000004E-2</v>
      </c>
      <c r="F417" s="27">
        <v>0.52051530000000001</v>
      </c>
      <c r="H417" s="27">
        <v>300</v>
      </c>
      <c r="I417" s="28">
        <v>2.6755500000000002E-2</v>
      </c>
      <c r="J417" s="29">
        <v>-0.11235439999999999</v>
      </c>
      <c r="K417" s="29">
        <v>0.1658654</v>
      </c>
      <c r="L417" s="27">
        <v>0.70529869999999995</v>
      </c>
      <c r="N417" s="27">
        <v>300</v>
      </c>
      <c r="O417" s="28">
        <v>-5.0469399999999998E-2</v>
      </c>
      <c r="P417" s="29">
        <v>-0.17618339999999999</v>
      </c>
      <c r="Q417" s="29">
        <v>7.5244699999999998E-2</v>
      </c>
      <c r="R417" s="27">
        <v>0.43008249999999998</v>
      </c>
    </row>
    <row r="418" spans="1:18" x14ac:dyDescent="0.25">
      <c r="A418" s="31" t="s">
        <v>189</v>
      </c>
      <c r="B418" s="27">
        <v>300</v>
      </c>
      <c r="C418" s="28">
        <v>-0.16041320000000001</v>
      </c>
      <c r="D418" s="29">
        <v>-0.29622880000000001</v>
      </c>
      <c r="E418" s="29">
        <v>-2.4597600000000001E-2</v>
      </c>
      <c r="F418" s="27">
        <v>2.0781899999999999E-2</v>
      </c>
      <c r="H418" s="27">
        <v>300</v>
      </c>
      <c r="I418" s="28">
        <v>9.5363500000000004E-2</v>
      </c>
      <c r="J418" s="29">
        <v>-4.8414699999999998E-2</v>
      </c>
      <c r="K418" s="29">
        <v>0.23914160000000001</v>
      </c>
      <c r="L418" s="27">
        <v>0.19277849999999999</v>
      </c>
      <c r="N418" s="27">
        <v>300</v>
      </c>
      <c r="O418" s="28">
        <v>-0.28160099999999999</v>
      </c>
      <c r="P418" s="29">
        <v>-0.42371989999999998</v>
      </c>
      <c r="Q418" s="29">
        <v>-0.1394822</v>
      </c>
      <c r="R418" s="27">
        <v>1.197E-4</v>
      </c>
    </row>
    <row r="419" spans="1:18" x14ac:dyDescent="0.25">
      <c r="A419" s="31" t="s">
        <v>190</v>
      </c>
      <c r="B419" s="27">
        <v>300</v>
      </c>
      <c r="C419" s="28">
        <v>9.7674800000000006E-2</v>
      </c>
      <c r="D419" s="29">
        <v>-5.2241999999999997E-2</v>
      </c>
      <c r="E419" s="29">
        <v>0.24759149999999999</v>
      </c>
      <c r="F419" s="27">
        <v>0.2007544</v>
      </c>
      <c r="H419" s="27">
        <v>300</v>
      </c>
      <c r="I419" s="28">
        <v>5.5399400000000001E-2</v>
      </c>
      <c r="J419" s="29">
        <v>-0.1093507</v>
      </c>
      <c r="K419" s="29">
        <v>0.2201496</v>
      </c>
      <c r="L419" s="27">
        <v>0.50860380000000005</v>
      </c>
      <c r="N419" s="27">
        <v>300</v>
      </c>
      <c r="O419" s="28">
        <v>6.3716999999999996E-2</v>
      </c>
      <c r="P419" s="29">
        <v>-8.8425500000000004E-2</v>
      </c>
      <c r="Q419" s="29">
        <v>0.21585950000000001</v>
      </c>
      <c r="R419" s="27">
        <v>0.41045959999999998</v>
      </c>
    </row>
    <row r="420" spans="1:18" x14ac:dyDescent="0.25">
      <c r="A420" s="31" t="s">
        <v>191</v>
      </c>
      <c r="B420" s="27">
        <v>300</v>
      </c>
      <c r="C420" s="28">
        <v>0.27367380000000002</v>
      </c>
      <c r="D420" s="29">
        <v>0.11168740000000001</v>
      </c>
      <c r="E420" s="29">
        <v>0.4356603</v>
      </c>
      <c r="F420" s="27">
        <v>9.9719999999999995E-4</v>
      </c>
      <c r="H420" s="27">
        <v>300</v>
      </c>
      <c r="I420" s="28">
        <v>-6.6359600000000005E-2</v>
      </c>
      <c r="J420" s="29">
        <v>-0.20670910000000001</v>
      </c>
      <c r="K420" s="29">
        <v>7.399E-2</v>
      </c>
      <c r="L420" s="27">
        <v>0.35283700000000001</v>
      </c>
      <c r="N420" s="27">
        <v>300</v>
      </c>
      <c r="O420" s="28">
        <v>0.39819209999999999</v>
      </c>
      <c r="P420" s="29">
        <v>0.2288337</v>
      </c>
      <c r="Q420" s="29">
        <v>0.56755049999999996</v>
      </c>
      <c r="R420" s="30">
        <v>5.5899999999999998E-6</v>
      </c>
    </row>
    <row r="421" spans="1:18" x14ac:dyDescent="0.25">
      <c r="A421" s="31" t="s">
        <v>192</v>
      </c>
      <c r="B421" s="27">
        <v>300</v>
      </c>
      <c r="C421" s="28">
        <v>0.21756200000000001</v>
      </c>
      <c r="D421" s="29">
        <v>6.1888800000000001E-2</v>
      </c>
      <c r="E421" s="29">
        <v>0.37323529999999999</v>
      </c>
      <c r="F421" s="27">
        <v>6.3220000000000004E-3</v>
      </c>
      <c r="H421" s="27">
        <v>300</v>
      </c>
      <c r="I421" s="28">
        <v>-1.72847E-2</v>
      </c>
      <c r="J421" s="29">
        <v>-0.16655690000000001</v>
      </c>
      <c r="K421" s="29">
        <v>0.13198760000000001</v>
      </c>
      <c r="L421" s="27">
        <v>0.81988190000000005</v>
      </c>
      <c r="N421" s="27">
        <v>300</v>
      </c>
      <c r="O421" s="28">
        <v>0.2849006</v>
      </c>
      <c r="P421" s="29">
        <v>0.12018470000000001</v>
      </c>
      <c r="Q421" s="29">
        <v>0.44961659999999998</v>
      </c>
      <c r="R421" s="27">
        <v>7.5719999999999997E-4</v>
      </c>
    </row>
    <row r="422" spans="1:18" x14ac:dyDescent="0.25">
      <c r="A422" s="31" t="s">
        <v>193</v>
      </c>
      <c r="B422" s="27">
        <v>300</v>
      </c>
      <c r="C422" s="28">
        <v>0.10563</v>
      </c>
      <c r="D422" s="29">
        <v>-4.2262599999999997E-2</v>
      </c>
      <c r="E422" s="29">
        <v>0.25352269999999999</v>
      </c>
      <c r="F422" s="27">
        <v>0.1608715</v>
      </c>
      <c r="H422" s="27">
        <v>300</v>
      </c>
      <c r="I422" s="28">
        <v>5.1212000000000001E-2</v>
      </c>
      <c r="J422" s="29">
        <v>-0.1203867</v>
      </c>
      <c r="K422" s="29">
        <v>0.2228107</v>
      </c>
      <c r="L422" s="27">
        <v>0.55739859999999997</v>
      </c>
      <c r="N422" s="27">
        <v>300</v>
      </c>
      <c r="O422" s="28">
        <v>8.1574099999999997E-2</v>
      </c>
      <c r="P422" s="29">
        <v>-7.6548099999999994E-2</v>
      </c>
      <c r="Q422" s="29">
        <v>0.2396962</v>
      </c>
      <c r="R422" s="27">
        <v>0.31077250000000001</v>
      </c>
    </row>
    <row r="423" spans="1:18" x14ac:dyDescent="0.25">
      <c r="A423" s="31" t="s">
        <v>194</v>
      </c>
      <c r="B423" s="27">
        <v>300</v>
      </c>
      <c r="C423" s="28">
        <v>-9.0938400000000003E-2</v>
      </c>
      <c r="D423" s="29">
        <v>-0.21338209999999999</v>
      </c>
      <c r="E423" s="29">
        <v>3.15053E-2</v>
      </c>
      <c r="F423" s="27">
        <v>0.14489070000000001</v>
      </c>
      <c r="H423" s="27">
        <v>300</v>
      </c>
      <c r="I423" s="28">
        <v>8.3694400000000002E-2</v>
      </c>
      <c r="J423" s="29">
        <v>-4.4474699999999999E-2</v>
      </c>
      <c r="K423" s="29">
        <v>0.21186350000000001</v>
      </c>
      <c r="L423" s="27">
        <v>0.19973779999999999</v>
      </c>
      <c r="N423" s="27">
        <v>300</v>
      </c>
      <c r="O423" s="28">
        <v>-0.2014697</v>
      </c>
      <c r="P423" s="29">
        <v>-0.32711099999999999</v>
      </c>
      <c r="Q423" s="29">
        <v>-7.5828300000000001E-2</v>
      </c>
      <c r="R423" s="27">
        <v>1.7679E-3</v>
      </c>
    </row>
    <row r="424" spans="1:18" x14ac:dyDescent="0.25">
      <c r="A424" s="31" t="s">
        <v>195</v>
      </c>
      <c r="B424" s="27">
        <v>300</v>
      </c>
      <c r="C424" s="28">
        <v>-9.8983500000000002E-2</v>
      </c>
      <c r="D424" s="29">
        <v>-0.22366520000000001</v>
      </c>
      <c r="E424" s="29">
        <v>2.56983E-2</v>
      </c>
      <c r="F424" s="27">
        <v>0.1192574</v>
      </c>
      <c r="H424" s="27">
        <v>300</v>
      </c>
      <c r="I424" s="28">
        <v>8.0809599999999995E-2</v>
      </c>
      <c r="J424" s="29">
        <v>-4.7807799999999998E-2</v>
      </c>
      <c r="K424" s="29">
        <v>0.2094271</v>
      </c>
      <c r="L424" s="27">
        <v>0.2172347</v>
      </c>
      <c r="N424" s="27">
        <v>300</v>
      </c>
      <c r="O424" s="28">
        <v>-0.20899380000000001</v>
      </c>
      <c r="P424" s="29">
        <v>-0.3363334</v>
      </c>
      <c r="Q424" s="29">
        <v>-8.1654199999999996E-2</v>
      </c>
      <c r="R424" s="27">
        <v>1.3794E-3</v>
      </c>
    </row>
    <row r="425" spans="1:18" x14ac:dyDescent="0.25">
      <c r="A425" s="31" t="s">
        <v>196</v>
      </c>
      <c r="B425" s="27">
        <v>300</v>
      </c>
      <c r="C425" s="28">
        <v>-5.5329000000000003E-3</v>
      </c>
      <c r="D425" s="29">
        <v>-0.11255999999999999</v>
      </c>
      <c r="E425" s="29">
        <v>0.1014943</v>
      </c>
      <c r="F425" s="27">
        <v>0.91902819999999996</v>
      </c>
      <c r="H425" s="27">
        <v>300</v>
      </c>
      <c r="I425" s="28">
        <v>9.6262500000000001E-2</v>
      </c>
      <c r="J425" s="29">
        <v>-3.8904899999999999E-2</v>
      </c>
      <c r="K425" s="29">
        <v>0.23143</v>
      </c>
      <c r="L425" s="27">
        <v>0.16207730000000001</v>
      </c>
      <c r="N425" s="27">
        <v>300</v>
      </c>
      <c r="O425" s="28">
        <v>-0.1035445</v>
      </c>
      <c r="P425" s="29">
        <v>-0.2201736</v>
      </c>
      <c r="Q425" s="29">
        <v>1.30846E-2</v>
      </c>
      <c r="R425" s="27">
        <v>8.1631300000000004E-2</v>
      </c>
    </row>
    <row r="426" spans="1:18" x14ac:dyDescent="0.25">
      <c r="A426" s="31" t="s">
        <v>197</v>
      </c>
      <c r="B426" s="27">
        <v>300</v>
      </c>
      <c r="C426" s="28">
        <v>9.1849299999999995E-2</v>
      </c>
      <c r="D426" s="29">
        <v>-6.1469599999999999E-2</v>
      </c>
      <c r="E426" s="29">
        <v>0.2451681</v>
      </c>
      <c r="F426" s="27">
        <v>0.2393315</v>
      </c>
      <c r="H426" s="27">
        <v>300</v>
      </c>
      <c r="I426" s="28">
        <v>4.5709899999999998E-2</v>
      </c>
      <c r="J426" s="29">
        <v>-0.1224948</v>
      </c>
      <c r="K426" s="29">
        <v>0.21391470000000001</v>
      </c>
      <c r="L426" s="27">
        <v>0.5931554</v>
      </c>
      <c r="N426" s="27">
        <v>300</v>
      </c>
      <c r="O426" s="28">
        <v>6.3811999999999994E-2</v>
      </c>
      <c r="P426" s="29">
        <v>-9.1006100000000006E-2</v>
      </c>
      <c r="Q426" s="29">
        <v>0.21863009999999999</v>
      </c>
      <c r="R426" s="27">
        <v>0.41789359999999998</v>
      </c>
    </row>
    <row r="427" spans="1:18" x14ac:dyDescent="0.25">
      <c r="A427" s="31" t="s">
        <v>198</v>
      </c>
      <c r="B427" s="27">
        <v>300</v>
      </c>
      <c r="C427" s="28">
        <v>0.1107775</v>
      </c>
      <c r="D427" s="29">
        <v>-3.0939500000000002E-2</v>
      </c>
      <c r="E427" s="29">
        <v>0.25249450000000001</v>
      </c>
      <c r="F427" s="27">
        <v>0.12501970000000001</v>
      </c>
      <c r="H427" s="27">
        <v>300</v>
      </c>
      <c r="I427" s="28">
        <v>7.8284599999999996E-2</v>
      </c>
      <c r="J427" s="29">
        <v>-7.8036700000000001E-2</v>
      </c>
      <c r="K427" s="29">
        <v>0.23460590000000001</v>
      </c>
      <c r="L427" s="27">
        <v>0.32512249999999998</v>
      </c>
      <c r="N427" s="27">
        <v>300</v>
      </c>
      <c r="O427" s="28">
        <v>6.2904399999999999E-2</v>
      </c>
      <c r="P427" s="29">
        <v>-8.2746799999999995E-2</v>
      </c>
      <c r="Q427" s="29">
        <v>0.20855560000000001</v>
      </c>
      <c r="R427" s="27">
        <v>0.39600839999999998</v>
      </c>
    </row>
    <row r="428" spans="1:18" x14ac:dyDescent="0.25">
      <c r="A428" s="31" t="s">
        <v>199</v>
      </c>
      <c r="B428" s="27">
        <v>300</v>
      </c>
      <c r="C428" s="28">
        <v>0.29289320000000002</v>
      </c>
      <c r="D428" s="29">
        <v>0.1117247</v>
      </c>
      <c r="E428" s="29">
        <v>0.47406179999999998</v>
      </c>
      <c r="F428" s="27">
        <v>1.6218000000000001E-3</v>
      </c>
      <c r="H428" s="27">
        <v>300</v>
      </c>
      <c r="I428" s="28">
        <v>-0.1106187</v>
      </c>
      <c r="J428" s="29">
        <v>-0.2587315</v>
      </c>
      <c r="K428" s="29">
        <v>3.7494100000000002E-2</v>
      </c>
      <c r="L428" s="27">
        <v>0.14265929999999999</v>
      </c>
      <c r="N428" s="27">
        <v>300</v>
      </c>
      <c r="O428" s="28">
        <v>0.45695960000000002</v>
      </c>
      <c r="P428" s="29">
        <v>0.27749699999999999</v>
      </c>
      <c r="Q428" s="29">
        <v>0.6364223</v>
      </c>
      <c r="R428" s="30">
        <v>9.4200000000000004E-7</v>
      </c>
    </row>
    <row r="429" spans="1:18" x14ac:dyDescent="0.25">
      <c r="A429" s="31" t="s">
        <v>200</v>
      </c>
      <c r="B429" s="27">
        <v>300</v>
      </c>
      <c r="C429" s="28">
        <v>0.29191289999999998</v>
      </c>
      <c r="D429" s="29">
        <v>0.10783760000000001</v>
      </c>
      <c r="E429" s="29">
        <v>0.47598810000000003</v>
      </c>
      <c r="F429" s="27">
        <v>1.9827999999999998E-3</v>
      </c>
      <c r="H429" s="27">
        <v>300</v>
      </c>
      <c r="I429" s="28">
        <v>-0.13288179999999999</v>
      </c>
      <c r="J429" s="29">
        <v>-0.28259600000000001</v>
      </c>
      <c r="K429" s="29">
        <v>1.6832300000000001E-2</v>
      </c>
      <c r="L429" s="27">
        <v>8.1713300000000003E-2</v>
      </c>
      <c r="N429" s="27">
        <v>300</v>
      </c>
      <c r="O429" s="28">
        <v>0.47198210000000002</v>
      </c>
      <c r="P429" s="29">
        <v>0.28941349999999999</v>
      </c>
      <c r="Q429" s="29">
        <v>0.65455079999999999</v>
      </c>
      <c r="R429" s="30">
        <v>6.5199999999999996E-7</v>
      </c>
    </row>
    <row r="430" spans="1:18" x14ac:dyDescent="0.25">
      <c r="A430" s="31" t="s">
        <v>201</v>
      </c>
      <c r="B430" s="27">
        <v>300</v>
      </c>
      <c r="C430" s="28">
        <v>0.14330560000000001</v>
      </c>
      <c r="D430" s="29">
        <v>1.14197E-2</v>
      </c>
      <c r="E430" s="29">
        <v>0.27519139999999997</v>
      </c>
      <c r="F430" s="27">
        <v>3.33035E-2</v>
      </c>
      <c r="H430" s="27">
        <v>300</v>
      </c>
      <c r="I430" s="28">
        <v>5.6682299999999998E-2</v>
      </c>
      <c r="J430" s="29">
        <v>-7.1265200000000001E-2</v>
      </c>
      <c r="K430" s="29">
        <v>0.18462970000000001</v>
      </c>
      <c r="L430" s="27">
        <v>0.38396550000000002</v>
      </c>
      <c r="N430" s="27">
        <v>300</v>
      </c>
      <c r="O430" s="28">
        <v>0.13692399999999999</v>
      </c>
      <c r="P430" s="29">
        <v>5.6778999999999996E-3</v>
      </c>
      <c r="Q430" s="29">
        <v>0.26817010000000002</v>
      </c>
      <c r="R430" s="27">
        <v>4.0938000000000002E-2</v>
      </c>
    </row>
    <row r="431" spans="1:18" x14ac:dyDescent="0.25">
      <c r="A431" s="31" t="s">
        <v>202</v>
      </c>
      <c r="B431" s="27">
        <v>300</v>
      </c>
      <c r="C431" s="28">
        <v>0.17586160000000001</v>
      </c>
      <c r="D431" s="29">
        <v>4.5269700000000003E-2</v>
      </c>
      <c r="E431" s="29">
        <v>0.30645359999999999</v>
      </c>
      <c r="F431" s="27">
        <v>8.4799999999999997E-3</v>
      </c>
      <c r="H431" s="27">
        <v>300</v>
      </c>
      <c r="I431" s="28">
        <v>-1.9895599999999999E-2</v>
      </c>
      <c r="J431" s="29">
        <v>-0.14607120000000001</v>
      </c>
      <c r="K431" s="29">
        <v>0.1062801</v>
      </c>
      <c r="L431" s="27">
        <v>0.75651869999999999</v>
      </c>
      <c r="N431" s="27">
        <v>300</v>
      </c>
      <c r="O431" s="28">
        <v>0.24592459999999999</v>
      </c>
      <c r="P431" s="29">
        <v>0.1084108</v>
      </c>
      <c r="Q431" s="29">
        <v>0.38343850000000002</v>
      </c>
      <c r="R431" s="27">
        <v>5.0140000000000004E-4</v>
      </c>
    </row>
    <row r="432" spans="1:18" x14ac:dyDescent="0.25">
      <c r="A432" s="31" t="s">
        <v>203</v>
      </c>
      <c r="B432" s="27">
        <v>300</v>
      </c>
      <c r="C432" s="28">
        <v>0.1190182</v>
      </c>
      <c r="D432" s="29">
        <v>-1.44087E-2</v>
      </c>
      <c r="E432" s="29">
        <v>0.25244509999999998</v>
      </c>
      <c r="F432" s="27">
        <v>8.0206299999999994E-2</v>
      </c>
      <c r="H432" s="27">
        <v>300</v>
      </c>
      <c r="I432" s="28">
        <v>7.0855000000000001E-2</v>
      </c>
      <c r="J432" s="29">
        <v>-5.8035999999999997E-2</v>
      </c>
      <c r="K432" s="29">
        <v>0.19974600000000001</v>
      </c>
      <c r="L432" s="27">
        <v>0.28016439999999998</v>
      </c>
      <c r="N432" s="27">
        <v>300</v>
      </c>
      <c r="O432" s="28">
        <v>7.9088599999999995E-2</v>
      </c>
      <c r="P432" s="29">
        <v>-5.4670900000000001E-2</v>
      </c>
      <c r="Q432" s="29">
        <v>0.21284819999999999</v>
      </c>
      <c r="R432" s="27">
        <v>0.24548500000000001</v>
      </c>
    </row>
    <row r="433" spans="1:18" x14ac:dyDescent="0.25">
      <c r="A433" s="31" t="s">
        <v>204</v>
      </c>
      <c r="B433" s="27">
        <v>300</v>
      </c>
      <c r="C433" s="28">
        <v>0.27173330000000001</v>
      </c>
      <c r="D433" s="29">
        <v>9.0727000000000002E-2</v>
      </c>
      <c r="E433" s="29">
        <v>0.45273950000000002</v>
      </c>
      <c r="F433" s="27">
        <v>3.3863999999999999E-3</v>
      </c>
      <c r="H433" s="27">
        <v>300</v>
      </c>
      <c r="I433" s="28">
        <v>-7.8458E-2</v>
      </c>
      <c r="J433" s="29">
        <v>-0.2337381</v>
      </c>
      <c r="K433" s="29">
        <v>7.6822100000000004E-2</v>
      </c>
      <c r="L433" s="27">
        <v>0.32082559999999999</v>
      </c>
      <c r="N433" s="27">
        <v>300</v>
      </c>
      <c r="O433" s="28">
        <v>0.41062530000000003</v>
      </c>
      <c r="P433" s="29">
        <v>0.2344813</v>
      </c>
      <c r="Q433" s="29">
        <v>0.58676930000000005</v>
      </c>
      <c r="R433" s="30">
        <v>6.6699999999999997E-6</v>
      </c>
    </row>
    <row r="434" spans="1:18" x14ac:dyDescent="0.25">
      <c r="A434" s="31" t="s">
        <v>205</v>
      </c>
      <c r="B434" s="27">
        <v>300</v>
      </c>
      <c r="C434" s="28">
        <v>0.11311649999999999</v>
      </c>
      <c r="D434" s="29">
        <v>-3.0696299999999999E-2</v>
      </c>
      <c r="E434" s="29">
        <v>0.25692939999999997</v>
      </c>
      <c r="F434" s="27">
        <v>0.1226942</v>
      </c>
      <c r="H434" s="27">
        <v>300</v>
      </c>
      <c r="I434" s="28">
        <v>5.1178599999999998E-2</v>
      </c>
      <c r="J434" s="29">
        <v>-9.9105700000000005E-2</v>
      </c>
      <c r="K434" s="29">
        <v>0.201463</v>
      </c>
      <c r="L434" s="27">
        <v>0.50322520000000004</v>
      </c>
      <c r="N434" s="27">
        <v>300</v>
      </c>
      <c r="O434" s="28">
        <v>8.8344000000000006E-2</v>
      </c>
      <c r="P434" s="29">
        <v>-5.2758399999999997E-2</v>
      </c>
      <c r="Q434" s="29">
        <v>0.22944629999999999</v>
      </c>
      <c r="R434" s="27">
        <v>0.21884200000000001</v>
      </c>
    </row>
    <row r="435" spans="1:18" x14ac:dyDescent="0.25">
      <c r="A435" s="31" t="s">
        <v>206</v>
      </c>
      <c r="B435" s="27">
        <v>300</v>
      </c>
      <c r="C435" s="28">
        <v>0.12155340000000001</v>
      </c>
      <c r="D435" s="29">
        <v>-1.1843100000000001E-2</v>
      </c>
      <c r="E435" s="29">
        <v>0.25494990000000001</v>
      </c>
      <c r="F435" s="27">
        <v>7.3944300000000004E-2</v>
      </c>
      <c r="H435" s="27">
        <v>300</v>
      </c>
      <c r="I435" s="28">
        <v>8.6885000000000004E-2</v>
      </c>
      <c r="J435" s="29">
        <v>-4.8018999999999999E-2</v>
      </c>
      <c r="K435" s="29">
        <v>0.22178899999999999</v>
      </c>
      <c r="L435" s="27">
        <v>0.20595260000000001</v>
      </c>
      <c r="N435" s="27">
        <v>300</v>
      </c>
      <c r="O435" s="28">
        <v>6.9198999999999997E-2</v>
      </c>
      <c r="P435" s="29">
        <v>-6.7722199999999996E-2</v>
      </c>
      <c r="Q435" s="29">
        <v>0.2061202</v>
      </c>
      <c r="R435" s="27">
        <v>0.32070549999999998</v>
      </c>
    </row>
    <row r="436" spans="1:18" x14ac:dyDescent="0.25">
      <c r="A436" s="31" t="s">
        <v>207</v>
      </c>
      <c r="B436" s="27">
        <v>300</v>
      </c>
      <c r="C436" s="28">
        <v>-1.53089E-2</v>
      </c>
      <c r="D436" s="29">
        <v>-0.1417746</v>
      </c>
      <c r="E436" s="29">
        <v>0.1111567</v>
      </c>
      <c r="F436" s="27">
        <v>0.81185379999999996</v>
      </c>
      <c r="H436" s="27">
        <v>300</v>
      </c>
      <c r="I436" s="28">
        <v>7.2317099999999995E-2</v>
      </c>
      <c r="J436" s="29">
        <v>-6.4757599999999998E-2</v>
      </c>
      <c r="K436" s="29">
        <v>0.20939169999999999</v>
      </c>
      <c r="L436" s="27">
        <v>0.29996329999999999</v>
      </c>
      <c r="N436" s="27">
        <v>300</v>
      </c>
      <c r="O436" s="28">
        <v>-0.1006208</v>
      </c>
      <c r="P436" s="29">
        <v>-0.22823280000000001</v>
      </c>
      <c r="Q436" s="29">
        <v>2.6991299999999999E-2</v>
      </c>
      <c r="R436" s="27">
        <v>0.1217782</v>
      </c>
    </row>
    <row r="437" spans="1:18" x14ac:dyDescent="0.25">
      <c r="A437" s="31" t="s">
        <v>208</v>
      </c>
      <c r="B437" s="27">
        <v>300</v>
      </c>
      <c r="C437" s="28">
        <v>0.22115019999999999</v>
      </c>
      <c r="D437" s="29">
        <v>6.2094900000000001E-2</v>
      </c>
      <c r="E437" s="29">
        <v>0.38020559999999998</v>
      </c>
      <c r="F437" s="27">
        <v>6.5919000000000004E-3</v>
      </c>
      <c r="H437" s="27">
        <v>300</v>
      </c>
      <c r="I437" s="28">
        <v>-1.9553000000000001E-2</v>
      </c>
      <c r="J437" s="29">
        <v>-0.17121149999999999</v>
      </c>
      <c r="K437" s="29">
        <v>0.13210559999999999</v>
      </c>
      <c r="L437" s="27">
        <v>0.79986449999999998</v>
      </c>
      <c r="N437" s="27">
        <v>300</v>
      </c>
      <c r="O437" s="28">
        <v>0.2864775</v>
      </c>
      <c r="P437" s="29">
        <v>0.1206517</v>
      </c>
      <c r="Q437" s="29">
        <v>0.45230330000000002</v>
      </c>
      <c r="R437" s="27">
        <v>7.6809999999999997E-4</v>
      </c>
    </row>
    <row r="438" spans="1:18" x14ac:dyDescent="0.25">
      <c r="A438" s="31" t="s">
        <v>209</v>
      </c>
      <c r="B438" s="27">
        <v>300</v>
      </c>
      <c r="C438" s="28">
        <v>0.24078079999999999</v>
      </c>
      <c r="D438" s="29">
        <v>9.0922699999999995E-2</v>
      </c>
      <c r="E438" s="29">
        <v>0.39063900000000001</v>
      </c>
      <c r="F438" s="27">
        <v>1.7311E-3</v>
      </c>
      <c r="H438" s="27">
        <v>300</v>
      </c>
      <c r="I438" s="28">
        <v>-6.7403299999999999E-2</v>
      </c>
      <c r="J438" s="29">
        <v>-0.2053701</v>
      </c>
      <c r="K438" s="29">
        <v>7.0563600000000004E-2</v>
      </c>
      <c r="L438" s="27">
        <v>0.33707409999999999</v>
      </c>
      <c r="N438" s="27">
        <v>300</v>
      </c>
      <c r="O438" s="28">
        <v>0.36627549999999998</v>
      </c>
      <c r="P438" s="29">
        <v>0.2060553</v>
      </c>
      <c r="Q438" s="29">
        <v>0.52649570000000001</v>
      </c>
      <c r="R438" s="30">
        <v>9.8800000000000003E-6</v>
      </c>
    </row>
    <row r="439" spans="1:18" x14ac:dyDescent="0.25">
      <c r="A439" s="31" t="s">
        <v>210</v>
      </c>
      <c r="B439" s="27">
        <v>300</v>
      </c>
      <c r="C439" s="28">
        <v>0.22331770000000001</v>
      </c>
      <c r="D439" s="29">
        <v>7.0681599999999997E-2</v>
      </c>
      <c r="E439" s="29">
        <v>0.3759538</v>
      </c>
      <c r="F439" s="27">
        <v>4.2785999999999996E-3</v>
      </c>
      <c r="H439" s="27">
        <v>300</v>
      </c>
      <c r="I439" s="28">
        <v>3.4953699999999997E-2</v>
      </c>
      <c r="J439" s="29">
        <v>-0.10981399999999999</v>
      </c>
      <c r="K439" s="29">
        <v>0.1797214</v>
      </c>
      <c r="L439" s="27">
        <v>0.63499130000000004</v>
      </c>
      <c r="N439" s="27">
        <v>300</v>
      </c>
      <c r="O439" s="28">
        <v>0.23862829999999999</v>
      </c>
      <c r="P439" s="29">
        <v>8.5027699999999998E-2</v>
      </c>
      <c r="Q439" s="29">
        <v>0.39222879999999999</v>
      </c>
      <c r="R439" s="27">
        <v>2.4390000000000002E-3</v>
      </c>
    </row>
    <row r="440" spans="1:18" x14ac:dyDescent="0.25">
      <c r="A440" s="31" t="s">
        <v>211</v>
      </c>
      <c r="B440" s="27">
        <v>300</v>
      </c>
      <c r="C440" s="28">
        <v>-5.6303699999999998E-2</v>
      </c>
      <c r="D440" s="29">
        <v>-0.23412289999999999</v>
      </c>
      <c r="E440" s="29">
        <v>0.1215155</v>
      </c>
      <c r="F440" s="27">
        <v>0.53364750000000005</v>
      </c>
      <c r="H440" s="27">
        <v>300</v>
      </c>
      <c r="I440" s="28">
        <v>0.17054830000000001</v>
      </c>
      <c r="J440" s="29">
        <v>4.9725000000000004E-3</v>
      </c>
      <c r="K440" s="29">
        <v>0.33612399999999998</v>
      </c>
      <c r="L440" s="27">
        <v>4.3547799999999998E-2</v>
      </c>
      <c r="N440" s="27">
        <v>300</v>
      </c>
      <c r="O440" s="28">
        <v>-0.22767879999999999</v>
      </c>
      <c r="P440" s="29">
        <v>-0.39954840000000003</v>
      </c>
      <c r="Q440" s="29">
        <v>-5.5809200000000003E-2</v>
      </c>
      <c r="R440" s="27">
        <v>9.5992000000000004E-3</v>
      </c>
    </row>
    <row r="441" spans="1:18" x14ac:dyDescent="0.25">
      <c r="A441" s="31" t="s">
        <v>212</v>
      </c>
      <c r="B441" s="27">
        <v>300</v>
      </c>
      <c r="C441" s="28">
        <v>0.18587870000000001</v>
      </c>
      <c r="D441" s="29">
        <v>6.6906800000000002E-2</v>
      </c>
      <c r="E441" s="29">
        <v>0.30485050000000002</v>
      </c>
      <c r="F441" s="27">
        <v>2.3054E-3</v>
      </c>
      <c r="H441" s="27">
        <v>300</v>
      </c>
      <c r="I441" s="28">
        <v>0.2008277</v>
      </c>
      <c r="J441" s="29">
        <v>7.6086399999999998E-2</v>
      </c>
      <c r="K441" s="29">
        <v>0.32556889999999999</v>
      </c>
      <c r="L441" s="27">
        <v>1.6953000000000001E-3</v>
      </c>
      <c r="N441" s="27">
        <v>300</v>
      </c>
      <c r="O441" s="28">
        <v>5.3756999999999999E-2</v>
      </c>
      <c r="P441" s="29">
        <v>-7.9035099999999997E-2</v>
      </c>
      <c r="Q441" s="29">
        <v>0.1865491</v>
      </c>
      <c r="R441" s="27">
        <v>0.42623840000000002</v>
      </c>
    </row>
    <row r="442" spans="1:18" x14ac:dyDescent="0.25">
      <c r="A442" s="31" t="s">
        <v>213</v>
      </c>
      <c r="B442" s="27">
        <v>300</v>
      </c>
      <c r="C442" s="28">
        <v>0.15832550000000001</v>
      </c>
      <c r="D442" s="29">
        <v>-1.4710000000000001E-2</v>
      </c>
      <c r="E442" s="29">
        <v>0.33136110000000002</v>
      </c>
      <c r="F442" s="27">
        <v>7.2763800000000003E-2</v>
      </c>
      <c r="H442" s="27">
        <v>300</v>
      </c>
      <c r="I442" s="28">
        <v>6.2840400000000005E-2</v>
      </c>
      <c r="J442" s="29">
        <v>-0.11659559999999999</v>
      </c>
      <c r="K442" s="29">
        <v>0.2422764</v>
      </c>
      <c r="L442" s="27">
        <v>0.49119590000000002</v>
      </c>
      <c r="N442" s="27">
        <v>300</v>
      </c>
      <c r="O442" s="28">
        <v>0.12073689999999999</v>
      </c>
      <c r="P442" s="29">
        <v>-4.5755999999999998E-2</v>
      </c>
      <c r="Q442" s="29">
        <v>0.28722989999999998</v>
      </c>
      <c r="R442" s="27">
        <v>0.1545733</v>
      </c>
    </row>
    <row r="443" spans="1:18" x14ac:dyDescent="0.25">
      <c r="A443" s="31" t="s">
        <v>214</v>
      </c>
      <c r="B443" s="27">
        <v>300</v>
      </c>
      <c r="C443" s="28">
        <v>0.17894099999999999</v>
      </c>
      <c r="D443" s="29">
        <v>4.6821099999999997E-2</v>
      </c>
      <c r="E443" s="29">
        <v>0.31106099999999998</v>
      </c>
      <c r="F443" s="27">
        <v>8.1144000000000008E-3</v>
      </c>
      <c r="H443" s="27">
        <v>300</v>
      </c>
      <c r="I443" s="28">
        <v>0.1519933</v>
      </c>
      <c r="J443" s="29">
        <v>-2.51E-5</v>
      </c>
      <c r="K443" s="29">
        <v>0.3040118</v>
      </c>
      <c r="L443" s="27">
        <v>5.0037600000000002E-2</v>
      </c>
      <c r="N443" s="27">
        <v>300</v>
      </c>
      <c r="O443" s="28">
        <v>9.1145500000000004E-2</v>
      </c>
      <c r="P443" s="29">
        <v>-6.1127500000000001E-2</v>
      </c>
      <c r="Q443" s="29">
        <v>0.24341850000000001</v>
      </c>
      <c r="R443" s="27">
        <v>0.23972489999999999</v>
      </c>
    </row>
    <row r="444" spans="1:18" x14ac:dyDescent="0.25">
      <c r="A444" s="31" t="s">
        <v>215</v>
      </c>
      <c r="B444" s="27">
        <v>300</v>
      </c>
      <c r="C444" s="28">
        <v>0.1881765</v>
      </c>
      <c r="D444" s="29">
        <v>3.7282900000000001E-2</v>
      </c>
      <c r="E444" s="29">
        <v>0.33907009999999999</v>
      </c>
      <c r="F444" s="27">
        <v>1.4696600000000001E-2</v>
      </c>
      <c r="H444" s="27">
        <v>300</v>
      </c>
      <c r="I444" s="28">
        <v>8.6052799999999999E-2</v>
      </c>
      <c r="J444" s="29">
        <v>-7.5586299999999995E-2</v>
      </c>
      <c r="K444" s="29">
        <v>0.24769189999999999</v>
      </c>
      <c r="L444" s="27">
        <v>0.29559449999999998</v>
      </c>
      <c r="N444" s="27">
        <v>300</v>
      </c>
      <c r="O444" s="28">
        <v>0.14191039999999999</v>
      </c>
      <c r="P444" s="29">
        <v>-1.29531E-2</v>
      </c>
      <c r="Q444" s="29">
        <v>0.29677389999999998</v>
      </c>
      <c r="R444" s="27">
        <v>7.2338200000000005E-2</v>
      </c>
    </row>
    <row r="445" spans="1:18" x14ac:dyDescent="0.25">
      <c r="A445" s="31" t="s">
        <v>216</v>
      </c>
      <c r="B445" s="27">
        <v>300</v>
      </c>
      <c r="C445" s="28">
        <v>0.1913039</v>
      </c>
      <c r="D445" s="29">
        <v>4.2258900000000002E-2</v>
      </c>
      <c r="E445" s="29">
        <v>0.34034890000000001</v>
      </c>
      <c r="F445" s="27">
        <v>1.2062099999999999E-2</v>
      </c>
      <c r="H445" s="27">
        <v>300</v>
      </c>
      <c r="I445" s="28">
        <v>9.5699300000000001E-2</v>
      </c>
      <c r="J445" s="29">
        <v>-6.5557299999999999E-2</v>
      </c>
      <c r="K445" s="29">
        <v>0.25695590000000001</v>
      </c>
      <c r="L445" s="27">
        <v>0.24374860000000001</v>
      </c>
      <c r="N445" s="27">
        <v>300</v>
      </c>
      <c r="O445" s="28">
        <v>0.1391376</v>
      </c>
      <c r="P445" s="29">
        <v>-1.6281199999999999E-2</v>
      </c>
      <c r="Q445" s="29">
        <v>0.29455629999999999</v>
      </c>
      <c r="R445" s="27">
        <v>7.9122499999999998E-2</v>
      </c>
    </row>
    <row r="446" spans="1:18" x14ac:dyDescent="0.25">
      <c r="A446" s="31" t="s">
        <v>217</v>
      </c>
      <c r="B446" s="27">
        <v>300</v>
      </c>
      <c r="C446" s="28">
        <v>0.21551319999999999</v>
      </c>
      <c r="D446" s="29">
        <v>5.8188400000000001E-2</v>
      </c>
      <c r="E446" s="29">
        <v>0.372838</v>
      </c>
      <c r="F446" s="27">
        <v>7.4250000000000002E-3</v>
      </c>
      <c r="H446" s="27">
        <v>300</v>
      </c>
      <c r="I446" s="28">
        <v>-2.5347999999999999E-2</v>
      </c>
      <c r="J446" s="29">
        <v>-0.16867270000000001</v>
      </c>
      <c r="K446" s="29">
        <v>0.1179767</v>
      </c>
      <c r="L446" s="27">
        <v>0.72802480000000003</v>
      </c>
      <c r="N446" s="27">
        <v>300</v>
      </c>
      <c r="O446" s="28">
        <v>0.28631020000000001</v>
      </c>
      <c r="P446" s="29">
        <v>0.1318328</v>
      </c>
      <c r="Q446" s="29">
        <v>0.4407876</v>
      </c>
      <c r="R446" s="27">
        <v>3.1359999999999998E-4</v>
      </c>
    </row>
    <row r="447" spans="1:18" x14ac:dyDescent="0.25">
      <c r="A447" s="31" t="s">
        <v>218</v>
      </c>
      <c r="B447" s="27">
        <v>300</v>
      </c>
      <c r="C447" s="28">
        <v>0.23151920000000001</v>
      </c>
      <c r="D447" s="29">
        <v>7.5804200000000002E-2</v>
      </c>
      <c r="E447" s="29">
        <v>0.38723419999999997</v>
      </c>
      <c r="F447" s="27">
        <v>3.7012999999999998E-3</v>
      </c>
      <c r="H447" s="27">
        <v>300</v>
      </c>
      <c r="I447" s="28">
        <v>2.8303399999999999E-2</v>
      </c>
      <c r="J447" s="29">
        <v>-0.1111362</v>
      </c>
      <c r="K447" s="29">
        <v>0.167743</v>
      </c>
      <c r="L447" s="27">
        <v>0.68981530000000002</v>
      </c>
      <c r="N447" s="27">
        <v>300</v>
      </c>
      <c r="O447" s="28">
        <v>0.2577392</v>
      </c>
      <c r="P447" s="29">
        <v>0.1026893</v>
      </c>
      <c r="Q447" s="29">
        <v>0.41278900000000002</v>
      </c>
      <c r="R447" s="27">
        <v>1.1984000000000001E-3</v>
      </c>
    </row>
    <row r="448" spans="1:18" x14ac:dyDescent="0.25">
      <c r="A448" s="31" t="s">
        <v>219</v>
      </c>
      <c r="B448" s="27">
        <v>300</v>
      </c>
      <c r="C448" s="28">
        <v>6.8591399999999997E-2</v>
      </c>
      <c r="D448" s="29">
        <v>-0.1005356</v>
      </c>
      <c r="E448" s="29">
        <v>0.2377184</v>
      </c>
      <c r="F448" s="27">
        <v>0.42539769999999999</v>
      </c>
      <c r="H448" s="27">
        <v>300</v>
      </c>
      <c r="I448" s="28">
        <v>0.24647440000000001</v>
      </c>
      <c r="J448" s="29">
        <v>7.5358300000000003E-2</v>
      </c>
      <c r="K448" s="29">
        <v>0.41759059999999998</v>
      </c>
      <c r="L448" s="27">
        <v>4.9059999999999998E-3</v>
      </c>
      <c r="N448" s="27">
        <v>300</v>
      </c>
      <c r="O448" s="28">
        <v>-0.13177349999999999</v>
      </c>
      <c r="P448" s="29">
        <v>-0.2610652</v>
      </c>
      <c r="Q448" s="29">
        <v>-2.4819E-3</v>
      </c>
      <c r="R448" s="27">
        <v>4.5789200000000002E-2</v>
      </c>
    </row>
    <row r="449" spans="1:18" x14ac:dyDescent="0.25">
      <c r="A449" s="31" t="s">
        <v>220</v>
      </c>
      <c r="B449" s="27">
        <v>300</v>
      </c>
      <c r="C449" s="28">
        <v>-0.14024439999999999</v>
      </c>
      <c r="D449" s="29">
        <v>-0.30522319999999997</v>
      </c>
      <c r="E449" s="29">
        <v>2.47345E-2</v>
      </c>
      <c r="F449" s="27">
        <v>9.5386200000000004E-2</v>
      </c>
      <c r="H449" s="27">
        <v>300</v>
      </c>
      <c r="I449" s="28">
        <v>2.6338199999999999E-2</v>
      </c>
      <c r="J449" s="29">
        <v>-0.16454360000000001</v>
      </c>
      <c r="K449" s="29">
        <v>0.21721989999999999</v>
      </c>
      <c r="L449" s="27">
        <v>0.78614189999999995</v>
      </c>
      <c r="N449" s="27">
        <v>300</v>
      </c>
      <c r="O449" s="28">
        <v>-0.2307169</v>
      </c>
      <c r="P449" s="29">
        <v>-0.38571539999999999</v>
      </c>
      <c r="Q449" s="29">
        <v>-7.5718499999999994E-2</v>
      </c>
      <c r="R449" s="27">
        <v>3.6633999999999998E-3</v>
      </c>
    </row>
    <row r="450" spans="1:18" x14ac:dyDescent="0.25">
      <c r="A450" s="31" t="s">
        <v>221</v>
      </c>
      <c r="B450" s="27">
        <v>300</v>
      </c>
      <c r="C450" s="28">
        <v>9.8660000000000002E-4</v>
      </c>
      <c r="D450" s="29">
        <v>-0.14658460000000001</v>
      </c>
      <c r="E450" s="29">
        <v>0.14855789999999999</v>
      </c>
      <c r="F450" s="27">
        <v>0.98951009999999995</v>
      </c>
      <c r="H450" s="27">
        <v>300</v>
      </c>
      <c r="I450" s="28">
        <v>0.19213479999999999</v>
      </c>
      <c r="J450" s="29">
        <v>4.5005299999999998E-2</v>
      </c>
      <c r="K450" s="29">
        <v>0.33926430000000002</v>
      </c>
      <c r="L450" s="27">
        <v>1.0663300000000001E-2</v>
      </c>
      <c r="N450" s="27">
        <v>300</v>
      </c>
      <c r="O450" s="28">
        <v>-0.15517069999999999</v>
      </c>
      <c r="P450" s="29">
        <v>-0.29733270000000001</v>
      </c>
      <c r="Q450" s="29">
        <v>-1.30087E-2</v>
      </c>
      <c r="R450" s="27">
        <v>3.2520100000000003E-2</v>
      </c>
    </row>
    <row r="451" spans="1:18" x14ac:dyDescent="0.25">
      <c r="A451" s="31" t="s">
        <v>222</v>
      </c>
      <c r="B451" s="27">
        <v>300</v>
      </c>
      <c r="C451" s="28">
        <v>-0.11449289999999999</v>
      </c>
      <c r="D451" s="29">
        <v>-0.28303030000000001</v>
      </c>
      <c r="E451" s="29">
        <v>5.4044599999999998E-2</v>
      </c>
      <c r="F451" s="27">
        <v>0.18225540000000001</v>
      </c>
      <c r="H451" s="27">
        <v>300</v>
      </c>
      <c r="I451" s="28">
        <v>0.14043559999999999</v>
      </c>
      <c r="J451" s="29">
        <v>-3.6087000000000001E-2</v>
      </c>
      <c r="K451" s="29">
        <v>0.31695820000000002</v>
      </c>
      <c r="L451" s="27">
        <v>0.1184801</v>
      </c>
      <c r="N451" s="27">
        <v>300</v>
      </c>
      <c r="O451" s="28">
        <v>-0.30005779999999999</v>
      </c>
      <c r="P451" s="29">
        <v>-0.46406989999999998</v>
      </c>
      <c r="Q451" s="29">
        <v>-0.13604559999999999</v>
      </c>
      <c r="R451" s="27">
        <v>3.7330000000000002E-4</v>
      </c>
    </row>
    <row r="452" spans="1:18" x14ac:dyDescent="0.25">
      <c r="A452" s="31" t="s">
        <v>223</v>
      </c>
      <c r="B452" s="27">
        <v>300</v>
      </c>
      <c r="C452" s="28">
        <v>-0.10217569999999999</v>
      </c>
      <c r="D452" s="29">
        <v>-0.26888220000000002</v>
      </c>
      <c r="E452" s="29">
        <v>6.4530799999999999E-2</v>
      </c>
      <c r="F452" s="27">
        <v>0.22868050000000001</v>
      </c>
      <c r="H452" s="27">
        <v>300</v>
      </c>
      <c r="I452" s="28">
        <v>0.170735</v>
      </c>
      <c r="J452" s="29">
        <v>-2.5403999999999999E-3</v>
      </c>
      <c r="K452" s="29">
        <v>0.3440105</v>
      </c>
      <c r="L452" s="27">
        <v>5.3431699999999999E-2</v>
      </c>
      <c r="N452" s="27">
        <v>300</v>
      </c>
      <c r="O452" s="28">
        <v>-0.3049327</v>
      </c>
      <c r="P452" s="29">
        <v>-0.46827560000000001</v>
      </c>
      <c r="Q452" s="29">
        <v>-0.14158989999999999</v>
      </c>
      <c r="R452" s="27">
        <v>2.8420000000000002E-4</v>
      </c>
    </row>
    <row r="453" spans="1:18" x14ac:dyDescent="0.25">
      <c r="A453" s="31" t="s">
        <v>224</v>
      </c>
      <c r="B453" s="27">
        <v>300</v>
      </c>
      <c r="C453" s="28">
        <v>9.8648600000000003E-2</v>
      </c>
      <c r="D453" s="29">
        <v>-6.7277799999999999E-2</v>
      </c>
      <c r="E453" s="29">
        <v>0.26457510000000001</v>
      </c>
      <c r="F453" s="27">
        <v>0.24290329999999999</v>
      </c>
      <c r="H453" s="27">
        <v>300</v>
      </c>
      <c r="I453" s="28">
        <v>-0.14378930000000001</v>
      </c>
      <c r="J453" s="29">
        <v>-0.32046750000000002</v>
      </c>
      <c r="K453" s="29">
        <v>3.2888800000000003E-2</v>
      </c>
      <c r="L453" s="27">
        <v>0.1102872</v>
      </c>
      <c r="N453" s="27">
        <v>300</v>
      </c>
      <c r="O453" s="28">
        <v>0.25988699999999998</v>
      </c>
      <c r="P453" s="29">
        <v>9.6138799999999996E-2</v>
      </c>
      <c r="Q453" s="29">
        <v>0.42363519999999999</v>
      </c>
      <c r="R453" s="27">
        <v>1.9667999999999999E-3</v>
      </c>
    </row>
    <row r="454" spans="1:18" x14ac:dyDescent="0.25">
      <c r="A454" s="31" t="s">
        <v>225</v>
      </c>
      <c r="B454" s="27">
        <v>300</v>
      </c>
      <c r="C454" s="28">
        <v>-9.7494000000000001E-3</v>
      </c>
      <c r="D454" s="29">
        <v>-0.16192129999999999</v>
      </c>
      <c r="E454" s="29">
        <v>0.14242250000000001</v>
      </c>
      <c r="F454" s="27">
        <v>0.89974180000000004</v>
      </c>
      <c r="H454" s="27">
        <v>300</v>
      </c>
      <c r="I454" s="28">
        <v>-1.8773399999999999E-2</v>
      </c>
      <c r="J454" s="29">
        <v>-0.1808266</v>
      </c>
      <c r="K454" s="29">
        <v>0.14327980000000001</v>
      </c>
      <c r="L454" s="27">
        <v>0.81979849999999999</v>
      </c>
      <c r="N454" s="27">
        <v>300</v>
      </c>
      <c r="O454" s="28">
        <v>2.8025499999999998E-2</v>
      </c>
      <c r="P454" s="29">
        <v>-0.13563710000000001</v>
      </c>
      <c r="Q454" s="29">
        <v>0.1916881</v>
      </c>
      <c r="R454" s="27">
        <v>0.73633559999999998</v>
      </c>
    </row>
    <row r="455" spans="1:18" x14ac:dyDescent="0.25">
      <c r="A455" s="31" t="s">
        <v>226</v>
      </c>
      <c r="B455" s="27">
        <v>300</v>
      </c>
      <c r="C455" s="28">
        <v>0.2033954</v>
      </c>
      <c r="D455" s="29">
        <v>7.0991499999999999E-2</v>
      </c>
      <c r="E455" s="29">
        <v>0.33579920000000002</v>
      </c>
      <c r="F455" s="27">
        <v>2.7223999999999998E-3</v>
      </c>
      <c r="H455" s="27">
        <v>300</v>
      </c>
      <c r="I455" s="28">
        <v>-0.2283154</v>
      </c>
      <c r="J455" s="29">
        <v>-0.35926740000000001</v>
      </c>
      <c r="K455" s="29">
        <v>-9.73633E-2</v>
      </c>
      <c r="L455" s="27">
        <v>6.8769999999999996E-4</v>
      </c>
      <c r="N455" s="27">
        <v>300</v>
      </c>
      <c r="O455" s="28">
        <v>0.42434749999999999</v>
      </c>
      <c r="P455" s="29">
        <v>0.30112430000000001</v>
      </c>
      <c r="Q455" s="29">
        <v>0.54757080000000002</v>
      </c>
      <c r="R455" s="30">
        <v>6.8499999999999996E-11</v>
      </c>
    </row>
    <row r="456" spans="1:18" x14ac:dyDescent="0.25">
      <c r="A456" s="31" t="s">
        <v>227</v>
      </c>
      <c r="B456" s="27">
        <v>300</v>
      </c>
      <c r="C456" s="28">
        <v>-9.0576699999999996E-2</v>
      </c>
      <c r="D456" s="29">
        <v>-0.29678949999999998</v>
      </c>
      <c r="E456" s="29">
        <v>0.11563610000000001</v>
      </c>
      <c r="F456" s="27">
        <v>0.38802769999999998</v>
      </c>
      <c r="H456" s="27">
        <v>300</v>
      </c>
      <c r="I456" s="28">
        <v>-0.14196239999999999</v>
      </c>
      <c r="J456" s="29">
        <v>-0.3171948</v>
      </c>
      <c r="K456" s="29">
        <v>3.3269899999999998E-2</v>
      </c>
      <c r="L456" s="27">
        <v>0.11191280000000001</v>
      </c>
      <c r="N456" s="27">
        <v>300</v>
      </c>
      <c r="O456" s="28">
        <v>-2.57813E-2</v>
      </c>
      <c r="P456" s="29">
        <v>-0.2003173</v>
      </c>
      <c r="Q456" s="29">
        <v>0.14875469999999999</v>
      </c>
      <c r="R456" s="27">
        <v>0.77146599999999999</v>
      </c>
    </row>
    <row r="457" spans="1:18" x14ac:dyDescent="0.25">
      <c r="A457" s="31" t="s">
        <v>228</v>
      </c>
      <c r="B457" s="27">
        <v>300</v>
      </c>
      <c r="C457" s="28">
        <v>3.2707E-2</v>
      </c>
      <c r="D457" s="29">
        <v>-0.1006712</v>
      </c>
      <c r="E457" s="29">
        <v>0.16608529999999999</v>
      </c>
      <c r="F457" s="27">
        <v>0.62971759999999999</v>
      </c>
      <c r="H457" s="27">
        <v>300</v>
      </c>
      <c r="I457" s="28">
        <v>-4.1642199999999997E-2</v>
      </c>
      <c r="J457" s="29">
        <v>-0.1814374</v>
      </c>
      <c r="K457" s="29">
        <v>9.8153000000000004E-2</v>
      </c>
      <c r="L457" s="27">
        <v>0.55813849999999998</v>
      </c>
      <c r="N457" s="27">
        <v>300</v>
      </c>
      <c r="O457" s="28">
        <v>6.03367E-2</v>
      </c>
      <c r="P457" s="29">
        <v>-7.8791200000000006E-2</v>
      </c>
      <c r="Q457" s="29">
        <v>0.19946469999999999</v>
      </c>
      <c r="R457" s="27">
        <v>0.3940514</v>
      </c>
    </row>
    <row r="458" spans="1:18" x14ac:dyDescent="0.25">
      <c r="A458" s="31" t="s">
        <v>229</v>
      </c>
      <c r="B458" s="27">
        <v>300</v>
      </c>
      <c r="C458" s="28">
        <v>-0.202428</v>
      </c>
      <c r="D458" s="29">
        <v>-0.36904150000000002</v>
      </c>
      <c r="E458" s="29">
        <v>-3.5814600000000002E-2</v>
      </c>
      <c r="F458" s="27">
        <v>1.7428599999999999E-2</v>
      </c>
      <c r="H458" s="27">
        <v>300</v>
      </c>
      <c r="I458" s="28">
        <v>6.2715199999999999E-2</v>
      </c>
      <c r="J458" s="29">
        <v>-0.1147738</v>
      </c>
      <c r="K458" s="29">
        <v>0.24020420000000001</v>
      </c>
      <c r="L458" s="27">
        <v>0.48732589999999998</v>
      </c>
      <c r="N458" s="27">
        <v>300</v>
      </c>
      <c r="O458" s="28">
        <v>-0.31471179999999999</v>
      </c>
      <c r="P458" s="29">
        <v>-0.47434739999999997</v>
      </c>
      <c r="Q458" s="29">
        <v>-0.1550762</v>
      </c>
      <c r="R458" s="27">
        <v>1.293E-4</v>
      </c>
    </row>
    <row r="459" spans="1:18" x14ac:dyDescent="0.25">
      <c r="A459" s="31" t="s">
        <v>230</v>
      </c>
      <c r="B459" s="27">
        <v>300</v>
      </c>
      <c r="C459" s="28">
        <v>4.62862E-2</v>
      </c>
      <c r="D459" s="29">
        <v>-0.10545350000000001</v>
      </c>
      <c r="E459" s="29">
        <v>0.1980259</v>
      </c>
      <c r="F459" s="27">
        <v>0.54873070000000002</v>
      </c>
      <c r="H459" s="27">
        <v>300</v>
      </c>
      <c r="I459" s="28">
        <v>-0.16960990000000001</v>
      </c>
      <c r="J459" s="29">
        <v>-0.30703399999999997</v>
      </c>
      <c r="K459" s="29">
        <v>-3.2185900000000003E-2</v>
      </c>
      <c r="L459" s="27">
        <v>1.5742699999999998E-2</v>
      </c>
      <c r="N459" s="27">
        <v>300</v>
      </c>
      <c r="O459" s="28">
        <v>0.19894600000000001</v>
      </c>
      <c r="P459" s="29">
        <v>3.8889699999999999E-2</v>
      </c>
      <c r="Q459" s="29">
        <v>0.3590024</v>
      </c>
      <c r="R459" s="27">
        <v>1.50238E-2</v>
      </c>
    </row>
    <row r="460" spans="1:18" x14ac:dyDescent="0.25">
      <c r="A460" s="31" t="s">
        <v>231</v>
      </c>
      <c r="B460" s="27">
        <v>300</v>
      </c>
      <c r="C460" s="28">
        <v>-6.5318100000000004E-2</v>
      </c>
      <c r="D460" s="29">
        <v>-0.2248957</v>
      </c>
      <c r="E460" s="29">
        <v>9.4259399999999993E-2</v>
      </c>
      <c r="F460" s="27">
        <v>0.42112630000000001</v>
      </c>
      <c r="H460" s="27">
        <v>300</v>
      </c>
      <c r="I460" s="28">
        <v>-4.5983099999999999E-2</v>
      </c>
      <c r="J460" s="29">
        <v>-0.19357350000000001</v>
      </c>
      <c r="K460" s="29">
        <v>0.1016073</v>
      </c>
      <c r="L460" s="27">
        <v>0.54021850000000005</v>
      </c>
      <c r="N460" s="27">
        <v>300</v>
      </c>
      <c r="O460" s="28">
        <v>-4.7124199999999998E-2</v>
      </c>
      <c r="P460" s="29">
        <v>-0.211481</v>
      </c>
      <c r="Q460" s="29">
        <v>0.11723260000000001</v>
      </c>
      <c r="R460" s="27">
        <v>0.57297299999999995</v>
      </c>
    </row>
    <row r="461" spans="1:18" x14ac:dyDescent="0.25">
      <c r="A461" s="31" t="s">
        <v>232</v>
      </c>
      <c r="B461" s="27">
        <v>300</v>
      </c>
      <c r="C461" s="28">
        <v>-1.1964600000000001E-2</v>
      </c>
      <c r="D461" s="29">
        <v>-0.1693162</v>
      </c>
      <c r="E461" s="29">
        <v>0.14538699999999999</v>
      </c>
      <c r="F461" s="27">
        <v>0.88114049999999999</v>
      </c>
      <c r="H461" s="27">
        <v>300</v>
      </c>
      <c r="I461" s="28">
        <v>-6.5781099999999995E-2</v>
      </c>
      <c r="J461" s="29">
        <v>-0.22836339999999999</v>
      </c>
      <c r="K461" s="29">
        <v>9.6801100000000001E-2</v>
      </c>
      <c r="L461" s="27">
        <v>0.42648779999999997</v>
      </c>
      <c r="N461" s="27">
        <v>300</v>
      </c>
      <c r="O461" s="28">
        <v>1.50776E-2</v>
      </c>
      <c r="P461" s="29">
        <v>-0.15994220000000001</v>
      </c>
      <c r="Q461" s="29">
        <v>0.1900973</v>
      </c>
      <c r="R461" s="27">
        <v>0.86547750000000001</v>
      </c>
    </row>
    <row r="462" spans="1:18" x14ac:dyDescent="0.25">
      <c r="A462" s="31" t="s">
        <v>233</v>
      </c>
      <c r="B462" s="27">
        <v>300</v>
      </c>
      <c r="C462" s="28">
        <v>0.21157119999999999</v>
      </c>
      <c r="D462" s="29">
        <v>7.2827500000000003E-2</v>
      </c>
      <c r="E462" s="29">
        <v>0.35031479999999998</v>
      </c>
      <c r="F462" s="27">
        <v>2.9221999999999998E-3</v>
      </c>
      <c r="H462" s="27">
        <v>300</v>
      </c>
      <c r="I462" s="28">
        <v>-2.0151700000000002E-2</v>
      </c>
      <c r="J462" s="29">
        <v>-0.14845700000000001</v>
      </c>
      <c r="K462" s="29">
        <v>0.10815370000000001</v>
      </c>
      <c r="L462" s="27">
        <v>0.7574478</v>
      </c>
      <c r="N462" s="27">
        <v>300</v>
      </c>
      <c r="O462" s="28">
        <v>0.28031509999999998</v>
      </c>
      <c r="P462" s="29">
        <v>0.130775</v>
      </c>
      <c r="Q462" s="29">
        <v>0.4298553</v>
      </c>
      <c r="R462" s="27">
        <v>2.6850000000000002E-4</v>
      </c>
    </row>
    <row r="463" spans="1:18" x14ac:dyDescent="0.25">
      <c r="A463" s="31" t="s">
        <v>234</v>
      </c>
      <c r="B463" s="27">
        <v>300</v>
      </c>
      <c r="C463" s="28">
        <v>0.2195424</v>
      </c>
      <c r="D463" s="29">
        <v>0.1081317</v>
      </c>
      <c r="E463" s="29">
        <v>0.330953</v>
      </c>
      <c r="F463" s="27">
        <v>1.3009999999999999E-4</v>
      </c>
      <c r="H463" s="27">
        <v>300</v>
      </c>
      <c r="I463" s="28">
        <v>9.4720100000000002E-2</v>
      </c>
      <c r="J463" s="29">
        <v>-1.2080199999999999E-2</v>
      </c>
      <c r="K463" s="29">
        <v>0.20152039999999999</v>
      </c>
      <c r="L463" s="27">
        <v>8.1946400000000003E-2</v>
      </c>
      <c r="N463" s="27">
        <v>300</v>
      </c>
      <c r="O463" s="28">
        <v>0.2011327</v>
      </c>
      <c r="P463" s="29">
        <v>7.7065099999999997E-2</v>
      </c>
      <c r="Q463" s="29">
        <v>0.3252003</v>
      </c>
      <c r="R463" s="27">
        <v>1.5751999999999999E-3</v>
      </c>
    </row>
    <row r="464" spans="1:18" x14ac:dyDescent="0.25">
      <c r="A464" s="31" t="s">
        <v>235</v>
      </c>
      <c r="B464" s="27">
        <v>300</v>
      </c>
      <c r="C464" s="28">
        <v>0.1815456</v>
      </c>
      <c r="D464" s="29">
        <v>6.4180100000000004E-2</v>
      </c>
      <c r="E464" s="29">
        <v>0.29891099999999998</v>
      </c>
      <c r="F464" s="27">
        <v>2.5449000000000001E-3</v>
      </c>
      <c r="H464" s="27">
        <v>300</v>
      </c>
      <c r="I464" s="28">
        <v>0.14901130000000001</v>
      </c>
      <c r="J464" s="29">
        <v>2.45387E-2</v>
      </c>
      <c r="K464" s="29">
        <v>0.273484</v>
      </c>
      <c r="L464" s="27">
        <v>1.91296E-2</v>
      </c>
      <c r="N464" s="27">
        <v>300</v>
      </c>
      <c r="O464" s="28">
        <v>0.10202020000000001</v>
      </c>
      <c r="P464" s="29">
        <v>-2.9471299999999999E-2</v>
      </c>
      <c r="Q464" s="29">
        <v>0.23351179999999999</v>
      </c>
      <c r="R464" s="27">
        <v>0.12783710000000001</v>
      </c>
    </row>
    <row r="465" spans="1:18" x14ac:dyDescent="0.25">
      <c r="A465" s="31" t="s">
        <v>236</v>
      </c>
      <c r="B465" s="27">
        <v>300</v>
      </c>
      <c r="C465" s="28">
        <v>0.1371946</v>
      </c>
      <c r="D465" s="29">
        <v>-6.7745000000000001E-3</v>
      </c>
      <c r="E465" s="29">
        <v>0.28116380000000002</v>
      </c>
      <c r="F465" s="27">
        <v>6.1719599999999999E-2</v>
      </c>
      <c r="H465" s="27">
        <v>300</v>
      </c>
      <c r="I465" s="28">
        <v>0.1280927</v>
      </c>
      <c r="J465" s="29">
        <v>-3.5283399999999999E-2</v>
      </c>
      <c r="K465" s="29">
        <v>0.29146879999999997</v>
      </c>
      <c r="L465" s="27">
        <v>0.12389020000000001</v>
      </c>
      <c r="N465" s="27">
        <v>300</v>
      </c>
      <c r="O465" s="28">
        <v>0.1015563</v>
      </c>
      <c r="P465" s="29">
        <v>-6.0773199999999999E-2</v>
      </c>
      <c r="Q465" s="29">
        <v>0.2638857</v>
      </c>
      <c r="R465" s="27">
        <v>0.21919459999999999</v>
      </c>
    </row>
    <row r="466" spans="1:18" x14ac:dyDescent="0.25">
      <c r="A466" s="31" t="s">
        <v>237</v>
      </c>
      <c r="B466" s="27">
        <v>300</v>
      </c>
      <c r="C466" s="28">
        <v>0.1257489</v>
      </c>
      <c r="D466" s="29">
        <v>-7.8018000000000002E-3</v>
      </c>
      <c r="E466" s="29">
        <v>0.25929970000000002</v>
      </c>
      <c r="F466" s="27">
        <v>6.4869200000000002E-2</v>
      </c>
      <c r="H466" s="27">
        <v>300</v>
      </c>
      <c r="I466" s="28">
        <v>-0.17747740000000001</v>
      </c>
      <c r="J466" s="29">
        <v>-0.31542809999999999</v>
      </c>
      <c r="K466" s="29">
        <v>-3.9526800000000001E-2</v>
      </c>
      <c r="L466" s="27">
        <v>1.1866099999999999E-2</v>
      </c>
      <c r="N466" s="27">
        <v>300</v>
      </c>
      <c r="O466" s="28">
        <v>0.30592000000000003</v>
      </c>
      <c r="P466" s="29">
        <v>0.16820689999999999</v>
      </c>
      <c r="Q466" s="29">
        <v>0.4436331</v>
      </c>
      <c r="R466" s="27">
        <v>1.7200000000000001E-5</v>
      </c>
    </row>
    <row r="467" spans="1:18" x14ac:dyDescent="0.25">
      <c r="A467" s="31" t="s">
        <v>238</v>
      </c>
      <c r="B467" s="27">
        <v>300</v>
      </c>
      <c r="C467" s="28">
        <v>2.94875E-2</v>
      </c>
      <c r="D467" s="29">
        <v>-6.6709599999999994E-2</v>
      </c>
      <c r="E467" s="29">
        <v>0.12568460000000001</v>
      </c>
      <c r="F467" s="27">
        <v>0.54677399999999998</v>
      </c>
      <c r="H467" s="27">
        <v>300</v>
      </c>
      <c r="I467" s="28">
        <v>0.19058079999999999</v>
      </c>
      <c r="J467" s="29">
        <v>-0.1428681</v>
      </c>
      <c r="K467" s="29">
        <v>0.52402970000000004</v>
      </c>
      <c r="L467" s="27">
        <v>0.2615576</v>
      </c>
      <c r="N467" s="27">
        <v>300</v>
      </c>
      <c r="O467" s="28">
        <v>-9.9714300000000006E-2</v>
      </c>
      <c r="P467" s="29">
        <v>-0.2453786</v>
      </c>
      <c r="Q467" s="29">
        <v>4.5949900000000002E-2</v>
      </c>
      <c r="R467" s="27">
        <v>0.17892820000000001</v>
      </c>
    </row>
    <row r="468" spans="1:18" x14ac:dyDescent="0.25">
      <c r="A468" s="31" t="s">
        <v>239</v>
      </c>
      <c r="B468" s="27">
        <v>300</v>
      </c>
      <c r="C468" s="28">
        <v>-8.9857300000000001E-2</v>
      </c>
      <c r="D468" s="29">
        <v>-0.23819019999999999</v>
      </c>
      <c r="E468" s="29">
        <v>5.8475600000000003E-2</v>
      </c>
      <c r="F468" s="27">
        <v>0.234124</v>
      </c>
      <c r="H468" s="27">
        <v>300</v>
      </c>
      <c r="I468" s="28">
        <v>9.8963599999999999E-2</v>
      </c>
      <c r="J468" s="29">
        <v>-3.91887E-2</v>
      </c>
      <c r="K468" s="29">
        <v>0.23711589999999999</v>
      </c>
      <c r="L468" s="27">
        <v>0.15964490000000001</v>
      </c>
      <c r="N468" s="27">
        <v>300</v>
      </c>
      <c r="O468" s="28">
        <v>-0.19763600000000001</v>
      </c>
      <c r="P468" s="29">
        <v>-0.3449314</v>
      </c>
      <c r="Q468" s="29">
        <v>-5.0340599999999999E-2</v>
      </c>
      <c r="R468" s="27">
        <v>8.7189999999999993E-3</v>
      </c>
    </row>
    <row r="469" spans="1:18" x14ac:dyDescent="0.25">
      <c r="A469" s="31" t="s">
        <v>240</v>
      </c>
      <c r="B469" s="27">
        <v>300</v>
      </c>
      <c r="C469" s="28">
        <v>-8.3518800000000004E-2</v>
      </c>
      <c r="D469" s="29">
        <v>-0.15830040000000001</v>
      </c>
      <c r="E469" s="29">
        <v>-8.7372999999999999E-3</v>
      </c>
      <c r="F469" s="27">
        <v>2.8729600000000001E-2</v>
      </c>
      <c r="H469" s="27">
        <v>300</v>
      </c>
      <c r="I469" s="28">
        <v>-5.3892999999999996E-3</v>
      </c>
      <c r="J469" s="29">
        <v>-8.0692E-2</v>
      </c>
      <c r="K469" s="29">
        <v>6.9913400000000001E-2</v>
      </c>
      <c r="L469" s="27">
        <v>0.88807729999999996</v>
      </c>
      <c r="N469" s="27">
        <v>300</v>
      </c>
      <c r="O469" s="28">
        <v>-9.2078699999999999E-2</v>
      </c>
      <c r="P469" s="29">
        <v>-0.16997499999999999</v>
      </c>
      <c r="Q469" s="29">
        <v>-1.41824E-2</v>
      </c>
      <c r="R469" s="27">
        <v>2.0680500000000001E-2</v>
      </c>
    </row>
    <row r="470" spans="1:18" x14ac:dyDescent="0.25">
      <c r="A470" s="31" t="s">
        <v>241</v>
      </c>
      <c r="B470" s="27">
        <v>300</v>
      </c>
      <c r="C470" s="28">
        <v>0.23336100000000001</v>
      </c>
      <c r="D470" s="29">
        <v>8.2916900000000002E-2</v>
      </c>
      <c r="E470" s="29">
        <v>0.38380510000000001</v>
      </c>
      <c r="F470" s="27">
        <v>2.4762999999999999E-3</v>
      </c>
      <c r="H470" s="27">
        <v>300</v>
      </c>
      <c r="I470" s="28">
        <v>0.39816309999999999</v>
      </c>
      <c r="J470" s="29">
        <v>0.2472298</v>
      </c>
      <c r="K470" s="29">
        <v>0.54909629999999998</v>
      </c>
      <c r="L470" s="30">
        <v>3.9299999999999999E-7</v>
      </c>
      <c r="N470" s="27">
        <v>300</v>
      </c>
      <c r="O470" s="28">
        <v>3.2258E-3</v>
      </c>
      <c r="P470" s="29">
        <v>-0.15074950000000001</v>
      </c>
      <c r="Q470" s="29">
        <v>0.15720110000000001</v>
      </c>
      <c r="R470" s="27">
        <v>0.96713780000000005</v>
      </c>
    </row>
    <row r="471" spans="1:18" x14ac:dyDescent="0.25">
      <c r="A471" s="31" t="s">
        <v>242</v>
      </c>
      <c r="B471" s="27">
        <v>300</v>
      </c>
      <c r="C471" s="28">
        <v>-6.8154000000000001E-3</v>
      </c>
      <c r="D471" s="29">
        <v>-0.15914</v>
      </c>
      <c r="E471" s="29">
        <v>0.1455091</v>
      </c>
      <c r="F471" s="27">
        <v>0.92988820000000005</v>
      </c>
      <c r="H471" s="27">
        <v>300</v>
      </c>
      <c r="I471" s="28">
        <v>9.4151200000000004E-2</v>
      </c>
      <c r="J471" s="29">
        <v>-7.7639100000000003E-2</v>
      </c>
      <c r="K471" s="29">
        <v>0.26594139999999999</v>
      </c>
      <c r="L471" s="27">
        <v>0.28162409999999999</v>
      </c>
      <c r="N471" s="27">
        <v>300</v>
      </c>
      <c r="O471" s="28">
        <v>-0.1245145</v>
      </c>
      <c r="P471" s="29">
        <v>-0.28354069999999998</v>
      </c>
      <c r="Q471" s="29">
        <v>3.4511699999999999E-2</v>
      </c>
      <c r="R471" s="27">
        <v>0.1243944</v>
      </c>
    </row>
    <row r="472" spans="1:18" x14ac:dyDescent="0.25">
      <c r="A472" s="31" t="s">
        <v>243</v>
      </c>
      <c r="B472" s="27">
        <v>300</v>
      </c>
      <c r="C472" s="28">
        <v>0.236045</v>
      </c>
      <c r="D472" s="29">
        <v>8.96203E-2</v>
      </c>
      <c r="E472" s="29">
        <v>0.38246960000000002</v>
      </c>
      <c r="F472" s="27">
        <v>1.6718E-3</v>
      </c>
      <c r="H472" s="27">
        <v>300</v>
      </c>
      <c r="I472" s="28">
        <v>-0.12884229999999999</v>
      </c>
      <c r="J472" s="29">
        <v>-0.26077820000000002</v>
      </c>
      <c r="K472" s="29">
        <v>3.0937E-3</v>
      </c>
      <c r="L472" s="27">
        <v>5.5581899999999997E-2</v>
      </c>
      <c r="N472" s="27">
        <v>300</v>
      </c>
      <c r="O472" s="28">
        <v>0.39218330000000001</v>
      </c>
      <c r="P472" s="29">
        <v>0.23731240000000001</v>
      </c>
      <c r="Q472" s="29">
        <v>0.54705420000000005</v>
      </c>
      <c r="R472" s="30">
        <v>1.0699999999999999E-6</v>
      </c>
    </row>
    <row r="473" spans="1:18" x14ac:dyDescent="0.25">
      <c r="A473" s="31" t="s">
        <v>244</v>
      </c>
      <c r="B473" s="27">
        <v>300</v>
      </c>
      <c r="C473" s="28">
        <v>3.2220600000000002E-2</v>
      </c>
      <c r="D473" s="29">
        <v>-4.9398000000000003E-3</v>
      </c>
      <c r="E473" s="29">
        <v>6.9380899999999995E-2</v>
      </c>
      <c r="F473" s="27">
        <v>8.8977399999999998E-2</v>
      </c>
      <c r="H473" s="27">
        <v>300</v>
      </c>
      <c r="I473" s="28">
        <v>-1.4956499999999999E-2</v>
      </c>
      <c r="J473" s="29">
        <v>-7.3663900000000004E-2</v>
      </c>
      <c r="K473" s="29">
        <v>4.3750900000000002E-2</v>
      </c>
      <c r="L473" s="27">
        <v>0.61645179999999999</v>
      </c>
      <c r="N473" s="27">
        <v>300</v>
      </c>
      <c r="O473" s="28">
        <v>5.7903000000000003E-2</v>
      </c>
      <c r="P473" s="29">
        <v>1.27507E-2</v>
      </c>
      <c r="Q473" s="29">
        <v>0.10305540000000001</v>
      </c>
      <c r="R473" s="27">
        <v>1.21382E-2</v>
      </c>
    </row>
  </sheetData>
  <conditionalFormatting sqref="L474:L1048576 R474:R1048576 R6:R244 L6:L244 F6:F244">
    <cfRule type="cellIs" dxfId="13" priority="13" operator="greaterThan">
      <formula>0.002</formula>
    </cfRule>
    <cfRule type="cellIs" dxfId="12" priority="14" operator="lessThanOrEqual">
      <formula>0.002</formula>
    </cfRule>
  </conditionalFormatting>
  <conditionalFormatting sqref="L1:L3">
    <cfRule type="cellIs" dxfId="11" priority="11" operator="greaterThan">
      <formula>0.002</formula>
    </cfRule>
    <cfRule type="cellIs" dxfId="10" priority="12" operator="lessThanOrEqual">
      <formula>0.002</formula>
    </cfRule>
  </conditionalFormatting>
  <conditionalFormatting sqref="R1:R3">
    <cfRule type="cellIs" dxfId="9" priority="9" operator="greaterThan">
      <formula>0.002</formula>
    </cfRule>
    <cfRule type="cellIs" dxfId="8" priority="10" operator="lessThanOrEqual">
      <formula>0.002</formula>
    </cfRule>
  </conditionalFormatting>
  <conditionalFormatting sqref="F474:F1048576">
    <cfRule type="cellIs" dxfId="7" priority="7" operator="greaterThan">
      <formula>0.002</formula>
    </cfRule>
    <cfRule type="cellIs" dxfId="6" priority="8" operator="lessThanOrEqual">
      <formula>0.002</formula>
    </cfRule>
  </conditionalFormatting>
  <conditionalFormatting sqref="F1:F3">
    <cfRule type="cellIs" dxfId="5" priority="5" operator="greaterThan">
      <formula>0.002</formula>
    </cfRule>
    <cfRule type="cellIs" dxfId="4" priority="6" operator="lessThanOrEqual">
      <formula>0.002</formula>
    </cfRule>
  </conditionalFormatting>
  <conditionalFormatting sqref="R245:R473 L245:L473">
    <cfRule type="cellIs" dxfId="3" priority="3" operator="greaterThan">
      <formula>0.002</formula>
    </cfRule>
    <cfRule type="cellIs" dxfId="2" priority="4" operator="lessThanOrEqual">
      <formula>0.002</formula>
    </cfRule>
  </conditionalFormatting>
  <conditionalFormatting sqref="F245:F473">
    <cfRule type="cellIs" dxfId="1" priority="1" operator="greaterThan">
      <formula>0.002</formula>
    </cfRule>
    <cfRule type="cellIs" dxfId="0" priority="2" operator="lessThanOrEqual">
      <formula>0.002</formula>
    </cfRule>
  </conditionalFormatting>
  <pageMargins left="0.70866141732283472" right="0.70866141732283472" top="0.74803149606299213" bottom="0.74803149606299213" header="0.31496062992125984" footer="0.31496062992125984"/>
  <pageSetup paperSize="9" scale="61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10 Table</vt:lpstr>
      <vt:lpstr>'S10 Table'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Bell</dc:creator>
  <cp:lastModifiedBy>Joshua Bell</cp:lastModifiedBy>
  <dcterms:created xsi:type="dcterms:W3CDTF">2021-08-11T17:16:44Z</dcterms:created>
  <dcterms:modified xsi:type="dcterms:W3CDTF">2021-08-11T17:17:10Z</dcterms:modified>
</cp:coreProperties>
</file>